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ocuments\Meetings\2016.04.01 paper meeting\Submission\2017 August re-submission nat comms\"/>
    </mc:Choice>
  </mc:AlternateContent>
  <bookViews>
    <workbookView xWindow="0" yWindow="0" windowWidth="20505" windowHeight="8760"/>
  </bookViews>
  <sheets>
    <sheet name="Downreg 3a3lΔ vs untrans" sheetId="1" r:id="rId1"/>
    <sheet name="Downreg 3a3l vs untrans" sheetId="2" r:id="rId2"/>
    <sheet name="Upreg 3a3lΔ vs untrans" sheetId="3" r:id="rId3"/>
    <sheet name="Upreg 3a3l vs untrans" sheetId="4" r:id="rId4"/>
  </sheets>
  <calcPr calcId="152511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2" i="2"/>
  <c r="F84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2" i="3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2" i="4"/>
</calcChain>
</file>

<file path=xl/sharedStrings.xml><?xml version="1.0" encoding="utf-8"?>
<sst xmlns="http://schemas.openxmlformats.org/spreadsheetml/2006/main" count="881" uniqueCount="448">
  <si>
    <t>GOID</t>
  </si>
  <si>
    <t>GO:0003040</t>
  </si>
  <si>
    <t>GO:0003050</t>
  </si>
  <si>
    <t>GO:0004144</t>
  </si>
  <si>
    <t>GO:0000190</t>
  </si>
  <si>
    <t>GO:0004932</t>
  </si>
  <si>
    <t>GO:0005010</t>
  </si>
  <si>
    <t>GO:0005012</t>
  </si>
  <si>
    <t>GO:0005016</t>
  </si>
  <si>
    <t>GO:0005166</t>
  </si>
  <si>
    <t>GO:0005169</t>
  </si>
  <si>
    <t>GO:0005203</t>
  </si>
  <si>
    <t>GO:0003008</t>
  </si>
  <si>
    <t>GO:0003010</t>
  </si>
  <si>
    <t>GO:0003013</t>
  </si>
  <si>
    <t>GO:0003015</t>
  </si>
  <si>
    <t>GO:0003018</t>
  </si>
  <si>
    <t>GO:0003410</t>
  </si>
  <si>
    <t>GO:0000230</t>
  </si>
  <si>
    <t>GO:0000240</t>
  </si>
  <si>
    <t>GO:0003020</t>
  </si>
  <si>
    <t>GO:0003030</t>
  </si>
  <si>
    <t>GO:0003420</t>
  </si>
  <si>
    <t>GO:0003430</t>
  </si>
  <si>
    <t>GO:0003440</t>
  </si>
  <si>
    <t>GO:0003460</t>
  </si>
  <si>
    <t>GO:0004080</t>
  </si>
  <si>
    <t>GO:0004110</t>
  </si>
  <si>
    <t>GO:0004114</t>
  </si>
  <si>
    <t>GO:0004120</t>
  </si>
  <si>
    <t>GO:0004141</t>
  </si>
  <si>
    <t>GOTerm</t>
  </si>
  <si>
    <t>Spliceosome</t>
  </si>
  <si>
    <t>Proteasome</t>
  </si>
  <si>
    <t>Endocytosis</t>
  </si>
  <si>
    <t>Oxidative phosphorylation</t>
  </si>
  <si>
    <t>Non-alcoholic fatty liver disease (NAFLD)</t>
  </si>
  <si>
    <t>Alzheimer's disease</t>
  </si>
  <si>
    <t>Parkinson's disease</t>
  </si>
  <si>
    <t>Huntington's disease</t>
  </si>
  <si>
    <t>HTLV-I infection</t>
  </si>
  <si>
    <t>Epstein-Barr virus infection</t>
  </si>
  <si>
    <t>Viral carcinogenesis</t>
  </si>
  <si>
    <t>Ribosome biogenesis in eukaryotes</t>
  </si>
  <si>
    <t>Ribosome</t>
  </si>
  <si>
    <t>RNA transport</t>
  </si>
  <si>
    <t>mRNA surveillance pathway</t>
  </si>
  <si>
    <t>RNA degradation</t>
  </si>
  <si>
    <t>Base excision repair</t>
  </si>
  <si>
    <t>Purine metabolism</t>
  </si>
  <si>
    <t>Pyrimidine metabolism</t>
  </si>
  <si>
    <t>RNA polymerase</t>
  </si>
  <si>
    <t>DNA replication</t>
  </si>
  <si>
    <t>Nucleotide excision repair</t>
  </si>
  <si>
    <t>Mismatch repair</t>
  </si>
  <si>
    <t>Homologous recombination</t>
  </si>
  <si>
    <t>Fanconi anemia pathway</t>
  </si>
  <si>
    <t>Neuroactive ligand-receptor interaction</t>
  </si>
  <si>
    <t>Cell cycle</t>
  </si>
  <si>
    <t>Oocyte meiosis</t>
  </si>
  <si>
    <t>Ubiquitin mediated proteolysis</t>
  </si>
  <si>
    <t>Protein processing in endoplasmic reticulum</t>
  </si>
  <si>
    <t>Ontology Source</t>
  </si>
  <si>
    <t>KEGG_10.02.2016</t>
  </si>
  <si>
    <t>Term PValue</t>
  </si>
  <si>
    <t>Term PValue Corrected with Bonferroni step down</t>
  </si>
  <si>
    <t>% Associated Genes</t>
  </si>
  <si>
    <t>Nr. Genes</t>
  </si>
  <si>
    <t>Associated Genes Found</t>
  </si>
  <si>
    <t>[ACIN1, ALYREF, AQR, BUD31, CCDC12, CDC40, CDC5L, CRNKL1, CTNNBL1, CWC15, DDX23, DDX39B, DDX46, DHX15, DHX16, DHX38, EFTUD2, EIF4A3, HNRNPA1, HNRNPA3, HNRNPC, HNRNPK, HNRNPM, HNRNPU, HSPA1A, HSPA1B, HSPA6, HSPA8, ISY1, LSM2, LSM3, LSM4, LSM5, LSM6, LSM7, LSM8, MAGOH, MAGOHB, NCBP2, PCBP1, PHF5A, PLRG1, PPIE, PPIH, PPIL1, PQBP1, PRPF19, PRPF3, PRPF31, PRPF38A, PRPF38B, PRPF4, PRPF40A, PRPF40B, PRPF6, PRPF8, PUF60, RBM17, RBM22, RBM25, RBM8A, RBMX, RP9, SART1, SF3A1, SF3A2, SF3A3, SF3B2, SF3B3, SF3B4, SF3B5, SLU7, SMNDC1, SNRNP200, SNRNP27, SNRNP40, SNRNP70, SNRPA, SNRPA1, SNRPB, SNRPB2, SNRPC, SNRPD1, SNRPD2, SNRPD3, SNRPE, SNRPF, SNRPG, SNU13, SNW1, SRSF1, SRSF2, SRSF3, SRSF4, SRSF7, SRSF9, SYF2, TCERG1, THOC1, THOC2, THOC3, TRA2B, TXNL4A, U2AF1, U2AF1L5, U2AF2, U2SURP, USP39, XAB2, ZMAT2]</t>
  </si>
  <si>
    <t>[POMP, PSMA1, PSMA2, PSMA3, PSMA4, PSMA5, PSMA6, PSMA7, PSMB1, PSMB10, PSMB2, PSMB4, PSMB5, PSMB6, PSMB7, PSMB8, PSMB9, PSMC3, PSMC4, PSMC5, PSMC6, PSMD1, PSMD11, PSMD13, PSMD14, PSMD2, PSMD3, PSMD4, PSMD6, PSMD7, PSMD8, PSME1, PSME2, PSME4, PSMF1, SHFM1]</t>
  </si>
  <si>
    <t>[ADRB2, ADRBK1, ADRBK2, AGAP2, AGAP3, AP2A2, AP2S1, ARAP1, ARAP3, ARF1, ARF5, ARFGAP1, ARFGAP2, ARPC1A, ARPC1B, ARPC2, ARPC3, ARPC4, ARPC5L, ARRB1, ARRB2, ASAP1, BIN1, CAPZB, CAV2, CHMP2A, CHMP4A, CHMP4B, CHMP6, CHMP7, CLTA, CLTB, CXCR1, DNM1, DNM2, EHD1, EPN1, EPN3, ERBB3, FGFR4, GIT1, GRK6, HGS, HRAS, HSPA1A, HSPA1B, HSPA6, HSPA8, LDLR, LDLRAP1, MDM2, MVB12A, NEDD4L, PARD3, PARD6A, PIP5KL1, PRKCZ, PSD4, RAB11B, RAB11FIP2, RAB31, RAB35, RAB8A, SH3GL1, SH3GLB2, SMAP1, SMURF2, SNF8, SNX5, SPG21, TGFB2, USP8, VPS25, VPS28, VPS29, VPS35, VPS37B, VPS4A, WIPF1, WIPF2, WIPF3, ZFYVE27]</t>
  </si>
  <si>
    <t>[ATP5B, ATP5D, ATP5E, ATP5G1, ATP5G3, ATP5I, ATP5J, ATP5J2, ATP5L, ATP5O, ATP6V0B, ATP6V0E2, ATP6V1C2, ATP6V1E1, ATP6V1E2, ATP6V1H, COX10, COX17, COX4I1, COX5A, COX5B, COX6A1, COX6B1, COX6C, COX7A2, COX8A, CYC1, NDUFA1, NDUFA10, NDUFA11, NDUFA12, NDUFA13, NDUFA2, NDUFA3, NDUFA4, NDUFA5, NDUFA6, NDUFA7, NDUFA8, NDUFA9, NDUFAB1, NDUFB1, NDUFB10, NDUFB11, NDUFB2, NDUFB6, NDUFB7, NDUFB8, NDUFB9, NDUFC1, NDUFC2, NDUFC2-KCTD14, NDUFS2, NDUFS3, NDUFS4, NDUFS5, NDUFS6, NDUFS7, NDUFS8, NDUFV1, NDUFV2, NDUFV3, SDHA, SDHB, SDHC, TCIRG1, UQCR10, UQCRB, UQCRC1, UQCRFS1, UQCRH, UQCRQ]</t>
  </si>
  <si>
    <t>[AKT1, AKT2, ATF4, BAX, CASP8, CEBPA, COX4I1, COX5A, COX5B, COX6A1, COX6B1, COX6C, COX7A2, COX8A, CYC1, CYCS, DDIT3, EIF2S1, GSK3A, GSK3B, IL1A, IL1B, IL6R, IRS2, MAP3K11, MLX, NDUFA1, NDUFA10, NDUFA11, NDUFA12, NDUFA13, NDUFA2, NDUFA3, NDUFA4, NDUFA5, NDUFA6, NDUFA7, NDUFA8, NDUFA9, NDUFAB1, NDUFB1, NDUFB10, NDUFB11, NDUFB2, NDUFB6, NDUFB7, NDUFB8, NDUFB9, NDUFC1, NDUFC2, NDUFC2-KCTD14, NDUFS2, NDUFS3, NDUFS4, NDUFS5, NDUFS6, NDUFS7, NDUFS8, NDUFV1, NDUFV2, NDUFV3, NFKB1, NR1H3, PIK3CD, PPARA, PRKAG1, PRKAG2, RAC1, SDHA, SDHB, SDHC, SREBF1, TRAF2, UQCR10, UQCRB, UQCRC1, UQCRFS1, UQCRH, UQCRQ, XBP1]</t>
  </si>
  <si>
    <t>[APBB1, APH1A, ATP5B, ATP5D, ATP5E, ATP5G1, ATP5G3, ATP5J, ATP5O, BAD, CALM1, CALM2, CALML5, CAPN1, CAPN2, CASP8, CDK5, COX4I1, COX5A, COX5B, COX6A1, COX6B1, COX6C, COX7A2, COX8A, CYC1, CYCS, FADD, GRIN1, GSK3B, HSD17B10, IL1B, MAPK3, NAE1, NDUFA1, NDUFA10, NDUFA11, NDUFA12, NDUFA13, NDUFA2, NDUFA3, NDUFA4, NDUFA5, NDUFA6, NDUFA7, NDUFA8, NDUFA9, NDUFAB1, NDUFB1, NDUFB10, NDUFB11, NDUFB2, NDUFB6, NDUFB7, NDUFB8, NDUFB9, NDUFC1, NDUFC2, NDUFC2-KCTD14, NDUFS2, NDUFS3, NDUFS4, NDUFS5, NDUFS6, NDUFS7, NDUFS8, NDUFV1, NDUFV2, NDUFV3, NOS1, PLCB2, PLCB3, PLCB4, PSEN2, SDHA, SDHB, SDHC, UQCR10, UQCRB, UQCRC1, UQCRFS1, UQCRH, UQCRQ]</t>
  </si>
  <si>
    <t>[ADORA2A, ATP5B, ATP5D, ATP5E, ATP5G1, ATP5G3, ATP5J, ATP5O, COX4I1, COX5A, COX5B, COX6A1, COX6B1, COX6C, COX7A2, COX8A, CYC1, CYCS, DRD2, GNAI2, HTRA2, NDUFA1, NDUFA10, NDUFA11, NDUFA12, NDUFA13, NDUFA2, NDUFA3, NDUFA4, NDUFA5, NDUFA6, NDUFA7, NDUFA8, NDUFA9, NDUFAB1, NDUFB1, NDUFB10, NDUFB11, NDUFB2, NDUFB6, NDUFB7, NDUFB8, NDUFB9, NDUFC1, NDUFC2, NDUFC2-KCTD14, NDUFS2, NDUFS3, NDUFS4, NDUFS5, NDUFS6, NDUFS7, NDUFS8, NDUFV1, NDUFV2, NDUFV3, PARK7, PPIF, PRKACA, SDHA, SDHB, SDHC, SLC25A4, SLC25A5, SLC25A6, UBA7, UBB, UBE2G2, UBE2J1, UBE2J2, UBE2L3, UQCR10, UQCRB, UQCRC1, UQCRFS1, UQCRH, UQCRQ, VDAC2, VDAC3]</t>
  </si>
  <si>
    <t>[AP2A2, AP2S1, ATP5B, ATP5D, ATP5E, ATP5G1, ATP5G3, ATP5J, ATP5O, BAX, BBC3, CASP8, CLTA, CLTB, COX4I1, COX5A, COX5B, COX6A1, COX6B1, COX6C, COX7A2, COX8A, CREB1, CREB3L4, CYC1, CYCS, DCTN1, DCTN2, DNAH11, DNAH14, GPX1, GRIN1, HDAC2, HIP1, NDUFA1, NDUFA10, NDUFA11, NDUFA12, NDUFA13, NDUFA2, NDUFA3, NDUFA4, NDUFA5, NDUFA6, NDUFA7, NDUFA8, NDUFA9, NDUFAB1, NDUFB1, NDUFB10, NDUFB11, NDUFB2, NDUFB6, NDUFB7, NDUFB8, NDUFB9, NDUFC1, NDUFC2, NDUFC2-KCTD14, NDUFS2, NDUFS3, NDUFS4, NDUFS5, NDUFS6, NDUFS7, NDUFS8, NDUFV1, NDUFV2, NDUFV3, NRF1, PLCB2, PLCB3, PLCB4, POLR2C, POLR2D, POLR2E, POLR2F, POLR2G, POLR2H, POLR2I, POLR2J, POLR2J3, POLR2L, PPIF, REST, SDHA, SDHB, SDHC, SLC25A4, SLC25A5, SLC25A6, SOD1, TBP, TFAM, UQCR10, UQCRB, UQCRC1, UQCRFS1, UQCRH, UQCRQ, VDAC2, VDAC3]</t>
  </si>
  <si>
    <t>[ADCY1, ADCY3, AKT1, AKT2, ANAPC1, ANAPC11, ANAPC2, ANAPC4, ANAPC5, ANAPC7, ATF4, BAX, BCL2L1, BUB1B, BUB3, CALR, CCNB2, CCND1, CCND3, CD40, CDC16, CDC20, CDK4, CDKN2C, CHEK1, CHEK2, CREB1, CRTC1, CRTC2, CSF2, DLG1, DVL1, DVL2, DVL3, E2F1, E2F2, ELK1, FDPS, FOSL1, FZD2, FZD9, GPS2, GSK3B, HLA-DPA1, HLA-DPB1, HRAS, IL1R2, KAT2A, KAT5, LTBR, MAD2L1, MAP3K14, MAP3K3, MYBL1, MYBL2, NFATC3, NFATC4, NFKB1, NFKB2, NRAS, PCNA, PDGFA, PDGFB, PIK3CD, POLB, POLD1, POLD2, POLD3, POLE, POLE2, POLE3, POLE4, PRKACA, PTTG1, PTTG2, RAN, RANBP1, RANBP3, RELB, SLC25A4, SLC25A5, SLC25A6, SMAD4, SRF, STAT5A, TBP, TGFB2, TSPO, VAC14, VDAC2, VDAC3, WNT5B, WNT7A, WNT7B, XBP1, XIAP, XPO1]</t>
  </si>
  <si>
    <t>[AKAP8L, AKT1, AKT2, BCL2, CCNA2, CD40, CDK1, CDK2, CSNK2A2, CSNK2B, EIF2AK1, EIF2AK2, EIF2AK4, ENTPD1, GSK3B, HDAC2, HLA-DPA1, HLA-DPB1, HSPA1A, HSPA1B, HSPA6, HSPA8, IL10RB, IRAK1, IRF3, LOC101060521, MAP2K3, MAP2K7, MAP3K14, MAPK12, MAPK13, MDM2, NFKB1, NFKB2, NFKBIB, NFKBIE, NUP214, PIK3CD, POLR1C, POLR1D, POLR2C, POLR2D, POLR2E, POLR2F, POLR2G, POLR2H, POLR2I, POLR2J, POLR2J3, POLR2L, POLR3A, POLR3C, POLR3D, POLR3E, POLR3F, POLR3G, POLR3H, POLR3K, PRKACA, PSMC3, PSMC4, PSMC5, PSMC6, PSMD1, PSMD11, PSMD13, PSMD14, PSMD2, PSMD3, PSMD4, PSMD6, PSMD7, PSMD8, PTMA, RAN, RBPJ, RELB, SHFM1, SKP2, SND1, SNW1, TAB1, TBP, TRAF2, TYK2, USP7, XPO1, YWHAB, YWHAE]</t>
  </si>
  <si>
    <t>[ACTN1, ACTN4, ATF4, BAD, BAK1, BAX, CASP8, CCNA2, CCND1, CCND3, CCNE1, CCNE2, CDC20, CDK1, CDK2, CDK4, CHD4, CHEK1, CREB1, CREB3L4, DDB1, DLG1, DNAJA3, EIF2AK2, GTF2H3, GTF2H4, HDAC2, HDAC3, HDAC6, HDAC7, HDAC8, HIST1H4C, HNRNPK, HRAS, IRF3, IRF7, KAT2A, LTBR, MAD1L1, MAPK3, MAPKAPK2, MDM2, MRPS18B, NFKB1, NFKB2, NRAS, PIK3CD, POLB, PRKACA, RAC1, RANBP1, RBL1, RBPJ, REL, SCRIB, SKP2, SND1, SNW1, SRF, STAT5A, TBP, TRAF2, UBE3A, UBR4, USP7, VAC14, VDAC3, YWHAB, YWHAE]</t>
  </si>
  <si>
    <t>[AK6, BMS1, CSNK2A2, CSNK2B, DKC1, DROSHA, EFL1, EIF6, EMG1, FBL, FCF1, GAR1, GNL2, GNL3, GNL3L, GTPBP4, IMP3, IMP4, LOC81691, MDN1, MPHOSPH10, NAT10, NHP2, NOB1, NOL6, NOP10, NOP56, NOP58, NVL, NXF1, NXT1, POP1, POP4, POP5, POP7, PWP2, RAN, RBM28, RCL1, REXO1, RIOK1, RPP25, RPP25L, RPP30, RRP7A, SNU13, TBL3, TCOF1, UTP14A, UTP18, UTP6, WDR43, WDR75, XPO1]</t>
  </si>
  <si>
    <t>[FAU, MRPL1, MRPL10, MRPL11, MRPL12, MRPL13, MRPL14, MRPL15, MRPL16, MRPL17, MRPL18, MRPL2, MRPL20, MRPL21, MRPL22, MRPL23, MRPL24, MRPL27, MRPL28, MRPL3, MRPL30, MRPL32, MRPL33, MRPL34, MRPL35, MRPL36, MRPL4, MRPL9, MRPS10, MRPS11, MRPS12, MRPS14, MRPS15, MRPS16, MRPS17, MRPS18A, MRPS18C, MRPS2, MRPS5, MRPS6, MRPS7, MRPS9, RPL10, RPL10A, RPL11, RPL12, RPL13, RPL13A, RPL14, RPL15, RPL18, RPL18A, RPL19, RPL21, RPL22, RPL22L1, RPL23, RPL23A, RPL24, RPL26, RPL26L1, RPL27, RPL27A, RPL28, RPL29, RPL3, RPL30, RPL31, RPL32, RPL34, RPL35, RPL35A, RPL36, RPL36A, RPL36AL, RPL37, RPL37A, RPL38, RPL39, RPL4, RPL41, RPL5, RPL7A, RPL8, RPL9, RPLP0, RPLP1, RPLP2, RPS10, RPS11, RPS12, RPS13, RPS14, RPS15, RPS15A, RPS16, RPS18, RPS19, RPS2, RPS20, RPS21, RPS23, RPS24, RPS25, RPS27A, RPS28, RPS29, RPS3, RPS4X, RPS5, RPS6, RPS7, RPS8, RPS9, RPSA, RSL24D1, UBA52]</t>
  </si>
  <si>
    <t>[AAAS, ACIN1, ALYREF, CASC3, CLNS1A, CYFIP2, DDX39B, EIF1, EIF1AX, EIF2B1, EIF2B3, EIF2B4, EIF2B5, EIF2S1, EIF2S2, EIF2S3, EIF3A, EIF3B, EIF3D, EIF3E, EIF3F, EIF3G, EIF3I, EIF3J, EIF4A1, EIF4A3, EIF4E, EIF4E2, EIF4EBP1, EIF4EBP3, EIF4G1, EIF5, EIF5B, ELAC2, FXR2, GEMIN4, GEMIN6, GEMIN7, GEMIN8, KPNB1, MAGOH, MAGOHB, NCBP2, NDC1, NUP107, NUP155, NUP160, NUP188, NUP205, NUP210, NUP214, NUP35, NUP37, NUP43, NUP50, NUP54, NUP62, NUP85, NUP88, NUP93, NXF1, NXT1, PABPC1L, PABPC4, PHAX, PNN, POM121, POP1, POP4, POP5, POP7, PRMT5, PYM1, RAE1, RAN, RANGAP1, RBM8A, RNPS1, RPP14, RPP21, RPP25, RPP25L, RPP30, SEC13, SEH1L, SMN1, SMN2, SRRM1, STRAP, SUMO3, TACC3, TGS1, THOC1, THOC2, THOC3, THOC5, THOC6, THOC7, UBE2I, UPF2, UPF3A, UPF3B, XPO1, XPO5, XPOT]</t>
  </si>
  <si>
    <t>[ACIN1, ALYREF, BCL2L2-PABPN1, CASC3, CPSF1, CPSF2, CPSF3, CPSF4, CPSF6, CSTF1, CSTF2, DAZAP1, DDX39B, EIF4A3, FIP1L1, GSPT1, HBS1L, MAGOH, MAGOHB, NCBP2, NUDT21, NXF1, NXT1, PABPC1L, PABPC4, PABPN1, PNN, PPP1CA, PPP1CC, PPP2R1B, PPP2R2A, PPP2R2D, PPP2R3B, PPP2R3C, PPP2R5C, PPP2R5D, PYM1, RBM8A, RNMT, RNPS1, SMG5, SRRM1, SSU72, SYMPK, UPF2, UPF3A, UPF3B, WDR33, WDR82]</t>
  </si>
  <si>
    <t>[BTG3, CNOT10, CNOT2, CNOT3, CNOT7, DCP1A, DCPS, DHX36, DIS3, DIS3L, EDC3, EDC4, ENO1, EXOSC1, EXOSC10, EXOSC2, EXOSC3, EXOSC4, EXOSC5, EXOSC6, EXOSC7, EXOSC8, EXOSC9, HSPA9, HSPD1, LSM1, LSM2, LSM3, LSM4, LSM5, LSM6, LSM7, LSM8, MPHOSPH6, NUDT16, PABPC1L, PABPC4, PAPD5, PARN, PFKL, PFKP, PNPT1, RQCD1, SKIV2L, SKIV2L2, TTC37, WDR61, ZCCHC7]</t>
  </si>
  <si>
    <t>[APEX1, APEX2, FEN1, HMGB1, LIG1, MPG, MUTYH, NEIL3, NTHL1, OGG1, PARP1, PARP2, PCNA, POLB, POLD1, POLD2, POLD3, POLE, POLE2, POLE3, POLE4, POLL, SMUG1, TDG, UNG, XRCC1]</t>
  </si>
  <si>
    <t>[ADCY1, ADCY3, ADK, ADSL, AK1, AK2, AK5, AK6, AMPD2, APRT, ATIC, ENTPD1, ENTPD2, ENTPD4, ENTPD6, GMPR, GMPR2, GMPS, GUK1, HDDC3, IMPDH1, IMPDH2, ITPA, LOC101060521, NME1, NME1-NME2, NME2, NME6, NT5C, NT5C3B, NT5M, NTPCR, NUDT16, NUDT2, NUDT5, PAICS, PDE1C, PDE6B, PFAS, PNP, PNPT1, POLA1, POLA2, POLD1, POLD2, POLD3, POLE, POLE2, POLE3, POLE4, POLR1C, POLR1D, POLR1E, POLR2C, POLR2D, POLR2E, POLR2F, POLR2G, POLR2H, POLR2I, POLR2J, POLR2J3, POLR2L, POLR3A, POLR3C, POLR3D, POLR3E, POLR3F, POLR3G, POLR3H, POLR3K, PPAT, PRIM1, PRPS1, RRM1, RRM2, TWISTNB, ZNRD1]</t>
  </si>
  <si>
    <t>[CAD, CTPS1, DCTPP1, DHODH, DTYMK, DUT, ENTPD1, ENTPD4, ENTPD6, ITPA, LOC101060521, NME1, NME1-NME2, NME2, NME6, NT5C, NT5C3B, NT5M, NUDT2, PNP, PNPT1, POLA1, POLA2, POLD1, POLD2, POLD3, POLE, POLE2, POLE3, POLE4, POLR1C, POLR1D, POLR1E, POLR2C, POLR2D, POLR2E, POLR2F, POLR2G, POLR2H, POLR2I, POLR2J, POLR2J3, POLR2L, POLR3A, POLR3C, POLR3D, POLR3E, POLR3F, POLR3G, POLR3H, POLR3K, PRIM1, RRM1, RRM2, TK1, TWISTNB, TXNRD1, TXNRD2, TXNRD3, TYMS, UCK1, UCK2, UCKL1, UMPS, UPP1, ZNRD1]</t>
  </si>
  <si>
    <t>[LOC101060521, POLR1C, POLR1D, POLR1E, POLR2C, POLR2D, POLR2E, POLR2F, POLR2G, POLR2H, POLR2I, POLR2J, POLR2J3, POLR2L, POLR3A, POLR3C, POLR3D, POLR3E, POLR3F, POLR3G, POLR3H, POLR3K, TWISTNB, ZNRD1]</t>
  </si>
  <si>
    <t>[FEN1, LIG1, MCM2, MCM3, MCM4, MCM5, MCM6, MCM7, PCNA, POLA1, POLA2, POLD1, POLD2, POLD3, POLE, POLE2, POLE3, POLE4, PRIM1, RFC1, RFC2, RFC3, RFC4, RFC5, RNASEH1, RNASEH2A, RNASEH2C, RPA2, RPA3, SSBP1]</t>
  </si>
  <si>
    <t>[CCNH, CUL4A, DDB1, DDB2, ERCC1, ERCC2, ERCC3, ERCC4, ERCC5, GTF2H3, GTF2H4, LIG1, PCNA, POLD1, POLD2, POLD3, POLE, POLE2, POLE3, POLE4, RAD23A, RBX1, RFC1, RFC2, RFC3, RFC4, RFC5, RPA2, RPA3, XPA]</t>
  </si>
  <si>
    <t>[EXO1, LIG1, MLH1, MSH2, MSH6, PCNA, POLD1, POLD2, POLD3, RFC1, RFC2, RFC3, RFC4, RFC5, RPA2, RPA3, SSBP1]</t>
  </si>
  <si>
    <t>[BLM, BRCA2, EME1, MUS81, POLD1, POLD2, POLD3, RAD51, RAD51C, RAD51D, RAD54L, RPA2, RPA3, SHFM1, SSBP1, TOP3A, XRCC2, XRCC3]</t>
  </si>
  <si>
    <t>[APITD1, ATRIP, BLM, BRCA1, BRCA2, BRIP1, EME1, ERCC1, ERCC4, FAAP100, FAAP24, FANCA, FANCC, FANCD2, FANCE, FANCG, FANCI, FANCL, HES1, MLH1, MUS81, RAD51, RAD51C, REV1, RMI1, RMI2, RPA2, RPA3, STRA13, TELO2, TOP3A, UBE2T, USP1]</t>
  </si>
  <si>
    <t>[ADORA1, ADORA2A, ADRB2, BDKRB1, BDKRB2, CHRNA3, CHRNA5, CHRNB1, CHRNE, CHRNG, DRD2, F2RL3, GLP1R, GRIN1, LPAR2, LTB4R, P2RX6, P2RY11, P2RY2, PARD3, PRSS3, TBXA2R, THRA, TSPO]</t>
  </si>
  <si>
    <t>[ANAPC1, ANAPC11, ANAPC2, ANAPC4, ANAPC5, ANAPC7, BUB1, BUB1B, BUB3, CCNA2, CCNB1, CCNB2, CCND1, CCND3, CCNE1, CCNE2, CCNH, CDC14B, CDC16, CDC20, CDC25A, CDC25B, CDC25C, CDC45, CDC6, CDC7, CDK1, CDK2, CDK4, CDKN2C, CHEK1, CHEK2, CUL1, DBF4, E2F1, E2F2, E2F4, ESPL1, FZR1, GADD45B, GSK3B, HDAC2, MAD1L1, MAD2L1, MAD2L2, MCM2, MCM3, MCM4, MCM5, MCM6, MCM7, MDM2, ORC1, ORC2, ORC6, PCNA, PKMYT1, PLK1, PTTG1, PTTG2, RAD21, RBL1, RBX1, SFN, SKP2, SMAD4, SMC1A, SMC3, STAG1, STAG2, TFDP1, TFDP2, TGFB2, TTK, YWHAB, YWHAE, ZBTB17]</t>
  </si>
  <si>
    <t>[ADCY1, ADCY3, ANAPC1, ANAPC11, ANAPC2, ANAPC4, ANAPC5, ANAPC7, AURKA, BUB1, CALM1, CALM2, CALML5, CAMK2B, CAMK2G, CCNB1, CCNB2, CCNE1, CCNE2, CDC16, CDC20, CDC25C, CDK1, CDK2, CPEB4, CUL1, ESPL1, FBXO5, MAD2L1, MAD2L2, MAPK12, MAPK3, PKMYT1, PLCZ1, PLK1, PPP1CA, PPP1CC, PPP2R1B, PPP2R5C, PPP2R5D, PRKACA, PTTG1, PTTG2, RBX1, RPS6KA1, SGOL1, SMC1A, SMC3, YWHAB, YWHAE]</t>
  </si>
  <si>
    <t>[ANAPC1, ANAPC11, ANAPC2, ANAPC4, ANAPC5, ANAPC7, BIRC3, BRCA1, CDC16, CDC20, CDC34, CUL1, CUL4A, DDB1, DDB2, FANCL, FBXW7, FZR1, HUWE1, KEAP1, MDM2, NEDD4L, PIAS4, PPIL2, PRPF19, RBX1, RFWD2, RHOBTB2, SAE1, SKP2, SMURF2, SOCS1, STUB1, SYVN1, TCEB1, TCEB2, UBA2, UBA7, UBE2C, UBE2D3, UBE2F, UBE2G2, UBE2I, UBE2J1, UBE2J2, UBE2L3, UBE2M, UBE2S, UBE3A, UBOX5, UBR5, VHL, WWP2, XIAP]</t>
  </si>
  <si>
    <t>[ATF4, BAG1, BAK1, BAX, BCAP31, BCL2, CALR, CAPN1, CAPN2, CUL1, DAD1, DDIT3, DDOST, DERL1, DERL2, DERL3, DNAJA1, DNAJB11, DNAJC1, EIF2AK1, EIF2AK2, EIF2AK4, EIF2S1, ERP29, HERPUD1, HSP90AA1, HSP90AB1, HSP90B1, HSPA1A, HSPA1B, HSPA6, HSPA8, HSPBP1, HSPH1, LMAN1, LMAN2, MAN1A2, MAN1B1, MAP2K7, NGLY1, NSFL1C, OS9, PDIA3, PDIA4, PPP1R15A, PREB, RAD23A, RBX1, RPN1, RPN2, RRBP1, SEC13, SEC23B, SEC24D, SEC61A1, SEC61B, SEC61G, SEC62, SIL1, SSR2, SSR3, SSR4, STT3A, STUB1, SVIP, SYVN1, TRAF2, UBE2D3, UBE2G2, UBE2J1, UBE2J2, UBQLN4, UBXN6, UGGT1, VCP, VIMP, XBP1]</t>
  </si>
  <si>
    <t>[FAU, MRPL1, MRPL11, MRPL12, MRPL13, MRPL14, MRPL15, MRPL2, MRPL20, MRPL21, MRPL22, MRPL23, MRPL24, MRPL27, MRPL28, MRPL32, MRPL33, MRPL35, MRPL36, MRPL4, MRPL9, MRPS10, MRPS11, MRPS12, MRPS15, MRPS16, MRPS17, MRPS18A, MRPS18C, MRPS2, MRPS5, MRPS6, MRPS7, MRPS9, RPL10A, RPL11, RPL13, RPL13A, RPL14, RPL15, RPL18, RPL22, RPL22L1, RPL23, RPL23A, RPL24, RPL26, RPL27, RPL27A, RPL28, RPL29, RPL3, RPL30, RPL32, RPL34, RPL35, RPL35A, RPL36, RPL36A, RPL36AL, RPL37, RPL38, RPL39, RPL4, RPL5, RPL7A, RPL8, RPL9, RPLP0, RPLP1, RPLP2, RPS10, RPS11, RPS12, RPS13, RPS14, RPS15, RPS16, RPS19, RPS2, RPS20, RPS21, RPS23, RPS24, RPS27A, RPS27L, RPS28, RPS29, RPS3, RPS4X, RPS5, RPS6, RPS7, RPS8, RPS9, RPSA, UBA52]</t>
  </si>
  <si>
    <t>[ACIN1, ALYREF, AQR, BUD31, CCDC12, CDC40, CDC5L, CRNKL1, CTNNBL1, CWC15, DDX23, DDX39B, DDX46, DHX15, DHX16, DHX38, EFTUD2, HNRNPA1, HNRNPK, HNRNPM, HSPA1A, HSPA1B, HSPA6, HSPA8, ISY1, LSM2, LSM3, LSM4, LSM5, LSM6, LSM7, MAGOH, MAGOHB, NCBP1, PHF5A, PLRG1, PPIE, PPIH, PPIL1, PQBP1, PRPF19, PRPF3, PRPF31, PRPF38B, PRPF40A, PRPF6, PUF60, RBM17, RBM25, RBM8A, RBMX, RP9, SART1, SF3A2, SF3A3, SF3B2, SF3B4, SF3B5, SLU7, SNRNP200, SNRNP27, SNRNP40, SNRNP70, SNRPA, SNRPA1, SNRPB, SNRPB2, SNRPC, SNRPD1, SNRPD2, SNRPD3, SNRPE, SNRPF, SNRPG, SNU13, SNW1, SRSF3, SRSF7, SRSF9, SYF2, THOC1, THOC2, THOC3, TRA2B, TXNL4A, U2AF1, U2AF1L5, U2SURP, USP39, XAB2, ZMAT2]</t>
  </si>
  <si>
    <t>[AAAS, ACIN1, ALYREF, CLNS1A, CYFIP2, DDX39B, EIF1, EIF1AX, EIF2B1, EIF2B3, EIF2B4, EIF2B5, EIF2S2, EIF2S3, EIF3A, EIF3B, EIF3D, EIF3E, EIF3G, EIF3I, EIF3J, EIF4A1, EIF4E, EIF4E2, EIF4EBP1, EIF4EBP3, EIF4G1, EIF5, EIF5B, ELAC2, FXR2, GEMIN6, GEMIN7, GEMIN8, KPNB1, MAGOH, MAGOHB, NCBP1, NUP160, NUP188, NUP205, NUP214, NUP37, NUP43, NUP62, NUP85, NXF1, NXT1, PABPC1, PABPC1L, PABPC4, PHAX, PNN, POM121, POP1, POP4, POP5, POP7, PRMT5, PYM1, RAE1, RAN, RANGAP1, RBM8A, RNPS1, RPP14, RPP25, RPP30, SAP18, SRRM1, STRAP, SUMO1, TACC3, THOC1, THOC2, THOC3, THOC5, THOC7, UBE2I, UPF2, UPF3A, UPF3B, XPO5]</t>
  </si>
  <si>
    <t>[AP2A2, AP2M1, AP2S1, ATP5B, ATP5D, ATP5E, ATP5G1, ATP5J, ATP5O, BAX, CASP3, CASP8, CLTA, CLTB, CLTC, CLTCL1, COX4I1, COX6B1, COX7A1, CREB3, CYCS, DCTN1, DNAH11, DNALI1, GNAQ, GPX1, GRIN1, HAP1, HDAC2, HIP1, NDUFA1, NDUFA10, NDUFA11, NDUFA12, NDUFA13, NDUFA2, NDUFA3, NDUFA4, NDUFA5, NDUFA6, NDUFA8, NDUFA9, NDUFB1, NDUFB10, NDUFB11, NDUFB2, NDUFB7, NDUFB8, NDUFB9, NDUFC2, NDUFC2-KCTD14, NDUFS2, NDUFS3, NDUFS5, NDUFS6, NDUFS7, NDUFS8, NDUFV1, NDUFV2, NDUFV3, NRF1, PLCB2, PLCB4, POLR2C, POLR2D, POLR2E, POLR2F, POLR2G, POLR2H, POLR2I, POLR2J, POLR2J3, POLR2L, PPIF, REST, SDHA, SDHC, SLC25A4, SLC25A5, SOD1, TGM2, UQCR10, UQCRB, UQCRC1, UQCRQ, VDAC2, VDAC3]</t>
  </si>
  <si>
    <t>[POMP, PSMA1, PSMA2, PSMA3, PSMA4, PSMA5, PSMA6, PSMA7, PSMB1, PSMB10, PSMB2, PSMB4, PSMB5, PSMB6, PSMB7, PSMC3, PSMC4, PSMC5, PSMC6, PSMD1, PSMD11, PSMD13, PSMD14, PSMD2, PSMD3, PSMD4, PSMD6, PSMD7, PSMD8, PSME1, PSME2, PSME4, PSMF1, SHFM1]</t>
  </si>
  <si>
    <t>[ATF4, BAG1, BAK1, BAX, BCAP31, CALR, CAPN1, CAPN2, CUL1, DAD1, DDIT3, DERL1, DERL2, DNAJA1, DNAJB11, DNAJB12, DNAJB2, DNAJC1, EIF2AK1, EIF2AK2, EIF2AK4, ERP29, HERPUD1, HSP90AA1, HSP90AB1, HSP90B1, HSPA1A, HSPA1B, HSPA6, HSPA8, HSPBP1, HSPH1, LMAN2, MAN1A2, MAN1B1, MAP2K7, NPLOC4, NSFL1C, OS9, P4HB, PDIA3, PPP1R15A, PREB, RBX1, RNF185, RPN1, RPN2, RRBP1, SAR1A, SEC24C, SEC61A1, SEC61B, SEC61G, SEC62, SEC63, SIL1, SKP1, SSR2, SSR3, SSR4, STT3A, STUB1, SVIP, SYVN1, TRAF2, UBE2D3, UBE2D4, UBE2G2, UBE2J1, UBE2J2, UFD1L, UGGT1, VCP, VIMP, WFS1]</t>
  </si>
  <si>
    <t>[CAD, CDA, CTPS1, DCTPP1, DHODH, DTYMK, DUT, ENTPD1, ENTPD6, ITPA, NME1, NME1-NME2, NME2, NME6, NME7, NT5C3B, NUDT2, PNPT1, POLA2, POLD1, POLD2, POLD3, POLE, POLE2, POLE3, POLE4, POLR1C, POLR1E, POLR2C, POLR2D, POLR2E, POLR2F, POLR2G, POLR2H, POLR2I, POLR2J, POLR2J3, POLR2L, POLR3A, POLR3F, POLR3G, POLR3H, POLR3K, RRM1, RRM2, TK1, TWISTNB, TXNRD1, TXNRD2, TYMS, UCK1, UCK2, UMPS, UPP1]</t>
  </si>
  <si>
    <t>[ATP5B, ATP5D, ATP5E, ATP5G1, ATP5I, ATP5J, ATP5J2, ATP5L, ATP5O, ATP6V0A1, ATP6V0B, ATP6V0C, ATP6V0D1, ATP6V0E1, ATP6V0E2, ATP6V1C2, ATP6V1D, ATP6V1E1, ATP6V1E2, ATP6V1H, COX17, COX4I1, COX6B1, COX7A1, ND3, NDUFA1, NDUFA10, NDUFA11, NDUFA12, NDUFA13, NDUFA2, NDUFA3, NDUFA4, NDUFA5, NDUFA6, NDUFA8, NDUFA9, NDUFB1, NDUFB10, NDUFB11, NDUFB2, NDUFB7, NDUFB8, NDUFB9, NDUFC2, NDUFC2-KCTD14, NDUFS2, NDUFS3, NDUFS5, NDUFS6, NDUFS7, NDUFS8, NDUFV1, NDUFV2, NDUFV3, SDHA, SDHC, TCIRG1, UQCR10, UQCRB, UQCRC1, UQCRQ]</t>
  </si>
  <si>
    <t>[ADORA2A, ATP5B, ATP5D, ATP5E, ATP5G1, ATP5J, ATP5O, CASP3, COX4I1, COX6B1, COX7A1, CYCS, ND3, NDUFA1, NDUFA10, NDUFA11, NDUFA12, NDUFA13, NDUFA2, NDUFA3, NDUFA4, NDUFA5, NDUFA6, NDUFA8, NDUFA9, NDUFB1, NDUFB10, NDUFB11, NDUFB2, NDUFB7, NDUFB8, NDUFB9, NDUFC2, NDUFC2-KCTD14, NDUFS2, NDUFS3, NDUFS5, NDUFS6, NDUFS7, NDUFS8, NDUFV1, NDUFV2, NDUFV3, PARK7, PINK1, PPIF, SDHA, SDHC, SLC25A4, SLC25A5, TH, UBA1, UBB, UBE2G2, UBE2J1, UBE2J2, UBE2L3, UCHL1, UQCR10, UQCRB, UQCRC1, UQCRQ, VDAC2, VDAC3]</t>
  </si>
  <si>
    <t>[AKT1, AKT2, ATF4, BAX, CASP3, CASP8, CDC42, COX4I1, COX6B1, COX7A1, CXCL8, CYCS, DDIT3, GSK3A, GSK3B, IL1B, IL6, IL6R, JUN, MAP3K11, MLX, MLXIP, NDUFA1, NDUFA10, NDUFA11, NDUFA12, NDUFA13, NDUFA2, NDUFA3, NDUFA4, NDUFA5, NDUFA6, NDUFA8, NDUFA9, NDUFB1, NDUFB10, NDUFB11, NDUFB2, NDUFB7, NDUFB8, NDUFB9, NDUFC2, NDUFC2-KCTD14, NDUFS2, NDUFS3, NDUFS5, NDUFS6, NDUFS7, NDUFS8, NDUFV1, NDUFV2, NDUFV3, NR1H3, PIK3CD, PRKAB1, PRKAG1, PRKAG2, RAC1, RELA, SDHA, SDHC, TRAF2, UQCR10, UQCRB, UQCRC1, UQCRQ]</t>
  </si>
  <si>
    <t>[APBB1, APH1B, ATP5B, ATP5D, ATP5E, ATP5G1, ATP5J, ATP5O, BAD, CACNA1C, CALM1, CALM2, CALML3, CAPN1, CAPN2, CASP3, CASP8, CDK5, COX4I1, COX6B1, COX7A1, CYCS, FADD, GNAQ, GRIN1, GSK3B, HSD17B10, IL1B, NDUFA1, NDUFA10, NDUFA11, NDUFA12, NDUFA13, NDUFA2, NDUFA3, NDUFA4, NDUFA5, NDUFA6, NDUFA8, NDUFA9, NDUFB1, NDUFB10, NDUFB11, NDUFB2, NDUFB7, NDUFB8, NDUFB9, NDUFC2, NDUFC2-KCTD14, NDUFS2, NDUFS3, NDUFS5, NDUFS6, NDUFS7, NDUFS8, NDUFV1, NDUFV2, NDUFV3, PLCB2, PLCB4, PSEN2, PSENEN, SDHA, SDHC, UQCR10, UQCRB, UQCRC1, UQCRQ]</t>
  </si>
  <si>
    <t>[AKAP8L, AKT1, AKT2, CDK1, CSNK2B, EIF2AK1, EIF2AK2, EIF2AK4, ENTPD1, GSK3B, HDAC2, HLA-DPA1, HLA-DPB1, HSPA1A, HSPA1B, HSPA6, HSPA8, ICAM1, IRAK1, IRF3, JUN, MAP2K3, MAP2K7, MAP3K14, MAPK12, MAPK13, MDM2, NCOR2, NFKB2, NFKBIB, NFKBIE, NUP214, PIK3CD, POLR1C, POLR2C, POLR2D, POLR2E, POLR2F, POLR2G, POLR2H, POLR2I, POLR2J, POLR2J3, POLR2L, POLR3A, POLR3F, POLR3G, POLR3H, POLR3K, PSMC3, PSMC4, PSMC5, PSMC6, PSMD1, PSMD11, PSMD13, PSMD14, PSMD2, PSMD3, PSMD4, PSMD6, PSMD7, PSMD8, PTMA, RAN, RBPJ, RELA, RELB, SHFM1, SND1, SNW1, STAT3, TRAF2, TYK2, USP7, YWHAB, YWHAH]</t>
  </si>
  <si>
    <t>[BMS1, CSNK2B, DKC1, DROSHA, EFL1, EIF6, EMG1, FBL, GAR1, GNL2, GNL3, GNL3L, GTPBP4, IMP3, IMP4, MDN1, MPHOSPH10, NAT10, NHP2, NOL6, NOP56, NOP58, NVL, NXF1, NXT1, POP1, POP4, POP5, POP7, PWP2, RAN, RBM28, REXO1, REXO2, RIOK1, RPP25, RPP30, RRP7A, SNU13, TBL3, TCOF1, UTP14A, UTP14C, WDR43]</t>
  </si>
  <si>
    <t>[ANAPC11, ANAPC2, ANAPC4, ANAPC5, ANAPC7, ATM, CCNB1, CCNB2, CCND1, CCND3, CCNE1, CCNE2, CDC14B, CDC16, CDC20, CDC25A, CDC45, CDC6, CDK1, CDK4, CDKN2C, CHEK1, CUL1, E2F1, E2F2, FZR1, GADD45B, GSK3B, HDAC2, MAD1L1, MAD2L2, MCM3, MCM4, MCM5, MCM7, MDM2, ORC1, ORC6, PKMYT1, PLK1, PTTG1, RBL1, RBX1, SFN, SKP1, SMC3, STAG1, STAG2, TFDP1, TFDP2, TGFB2, YWHAB, YWHAH, ZBTB17]</t>
  </si>
  <si>
    <t>[ACIN1, ALYREF, BCL2L2-PABPN1, CPSF1, CPSF3, CPSF4, CPSF6, CSTF1, DAZAP1, DDX39B, FIP1L1, HBS1L, MAGOH, MAGOHB, NCBP1, NXF1, NXT1, PABPC1, PABPC1L, PABPC4, PABPN1, PNN, PPP1CA, PPP2R1A, PPP2R2A, PPP2R2D, PPP2R3A, PPP2R5D, PYM1, RBM8A, RNMT, RNPS1, SAP18, SMG5, SMG6, SMG7, SRRM1, SSU72, SYMPK, UPF2, UPF3A, UPF3B, WDR33, WDR82]</t>
  </si>
  <si>
    <t>[CNOT10, CNOT2, CNOT3, DCP1A, DCPS, DHX36, DIS3, DIS3L, EDC3, EDC4, ENO1, EXOSC1, EXOSC10, EXOSC2, EXOSC4, EXOSC6, EXOSC7, EXOSC8, EXOSC9, HSPA9, LSM1, LSM2, LSM3, LSM4, LSM5, LSM6, LSM7, MPHOSPH6, NUDT16, PABPC1, PABPC1L, PABPC4, PAPD5, PARN, PFKP, PNPT1, SKIV2L, SKIV2L2, TTC37]</t>
  </si>
  <si>
    <t>[FEN1, LIG1, MCM3, MCM4, MCM5, MCM7, POLA2, POLD1, POLD2, POLD3, POLE, POLE2, POLE3, POLE4, RFC2, RFC4, RFC5, RNASEH1, RNASEH2A, RNASEH2C, RPA2, SSBP1]</t>
  </si>
  <si>
    <t>[ANAPC11, ANAPC2, ANAPC4, ANAPC5, ANAPC7, BIRC3, BRCA1, CDC16, CDC20, CDC34, CUL1, CUL3, CUL4A, DDB1, DDB2, FBXW7, FZR1, HUWE1, MDM2, MGRN1, NEDD4L, PIAS4, PPIL2, PRPF19, RBX1, RFWD2, RHOBTB2, RNF7, SAE1, SKP1, SMURF2, STUB1, SYVN1, TCEB1, UBA1, UBE2B, UBE2C, UBE2D3, UBE2D4, UBE2F, UBE2G2, UBE2I, UBE2J1, UBE2J2, UBE2L3, UBE2M, UBE2S, UBE3A, UBR5, WWP2, XIAP]</t>
  </si>
  <si>
    <t>[ADRBK1, ADRBK2, AGAP3, AP2A2, AP2M1, AP2S1, ARAP1, ARAP3, ARFGAP1, ARFGAP2, ARPC1A, ARPC1B, ARPC2, ARPC3, ARPC4, ARPC5L, ARRB1, ARRB2, ASAP1, BIN1, CAPZB, CAV2, CDC42, CHMP3, CHMP4A, CHMP4B, CHMP6, CHMP7, CLTA, CLTB, CLTC, CLTCL1, CXCR1, CYTH2, DNM1, DNM2, EHD1, EHD3, EPN1, EPN3, FOLR3, GIT1, GRK6, HGS, HRAS, HSPA1A, HSPA1B, HSPA6, HSPA8, KIAA1033, LDLR, MDM2, NEDD4L, PARD3, PARD6A, PARD6G, PRKCZ, PSD4, RAB11B, RAB11FIP2, RAB31, RAB35, RAB8A, SH3GL1, SH3GLB2, SMAP1, SMURF2, SNF8, SNX5, TGFB2, USP8, VPS25, VPS28, VPS35, VPS37B, VPS37C, VPS4A, WIPF1, WIPF2, WIPF3, ZFYVE27]</t>
  </si>
  <si>
    <t>[ADCY1, ADCY3, AKT1, AKT2, ANAPC11, ANAPC2, ANAPC4, ANAPC5, ANAPC7, ATF4, ATM, BAX, BCL2L1, CALR, CCNB2, CCND1, CCND3, CDC16, CDC20, CDK4, CDKN2C, CHEK1, CRTC1, CRTC2, CSF2, DLG1, DVL3, E2F1, E2F2, FDPS, FOSL1, FZD3, FZD9, GPS2, GSK3B, HLA-DPA1, HLA-DPB1, HRAS, ICAM1, IL1R2, IL6, JUN, KAT5, LTBR, MAP3K14, MAP3K3, MYBL2, NFATC3, NFKB2, NRAS, PDGFA, PDGFB, PIK3CD, POLB, POLD1, POLD2, POLD3, POLE, POLE2, POLE3, POLE4, PTTG1, RAN, RANBP1, RANBP3, RELA, RELB, SLC25A4, SLC25A5, SRF, TGFB2, TLN1, TLN2, VAC14, VDAC2, VDAC3, WNT5B, WNT7A, WNT9A, XIAP]</t>
  </si>
  <si>
    <t>[ACTN1, ACTN4, ATF4, ATP6V0D1, BAD, BAK1, BAX, CASP3, CASP8, CCND1, CCND3, CCNE1, CCNE2, CDC20, CDC42, CDK1, CDK4, CHD4, CHEK1, CREB3, DDB1, DLG1, EIF2AK2, GRB2, GTF2A2, GTF2H3, GTF2H4, HDAC2, HDAC3, HDAC6, HDAC7, HIST1H4C, HNRNPK, HRAS, IRF3, JUN, LTBR, MAD1L1, MAPKAPK2, MDM2, MRPS18B, NFKB2, NRAS, PIK3CD, PKM, POLB, PXN, RAC1, RANBP1, RBL1, RBPJ, REL, RELA, SCRIB, SND1, SNW1, SRF, STAT3, TRAF2, UBE3A, UBR4, USP7, VAC14, VDAC3, YWHAB, YWHAH]</t>
  </si>
  <si>
    <t>[APEX2, FEN1, HMGB1, LIG1, MUTYH, NTHL1, OGG1, PARP1, POLB, POLD1, POLD2, POLD3, POLE, POLE2, POLE3, POLE4, POLL, SMUG1, TDG]</t>
  </si>
  <si>
    <t>[ADORA1, ADORA2A, ADRA1B, CHRNA10, CHRNB1, CHRNE, CHRNG, F2RL3, GRIN1, GRIN3B, LPAR2, OXTR, P2RX6, P2RY11, PARD3, PRSS3, TBXA2R]</t>
  </si>
  <si>
    <t>[APITD1, ATRIP, BLM, BRCA1, BRCA2, EME1, ERCC1, ERCC4, FAAP100, FAAP24, FANCA, FANCC, FANCG, FANCI, HES1, MUS81, RAD51, RAD51C, REV1, RPA2, STRA13, TELO2, TOP3A, UBE2T, USP1]</t>
  </si>
  <si>
    <t>[CUL4A, DDB1, DDB2, ERCC1, ERCC2, ERCC3, ERCC4, ERCC5, GTF2H3, GTF2H4, LIG1, POLD1, POLD2, POLD3, POLE, POLE2, POLE3, POLE4, RBX1, RFC2, RFC4, RFC5, RPA2]</t>
  </si>
  <si>
    <t>[POLR1C, POLR1E, POLR2C, POLR2D, POLR2E, POLR2F, POLR2G, POLR2H, POLR2I, POLR2J, POLR2J3, POLR2L, POLR3A, POLR3F, POLR3G, POLR3H, POLR3K, TWISTNB]</t>
  </si>
  <si>
    <t>GO:0005132</t>
  </si>
  <si>
    <t>Salmonella infection</t>
  </si>
  <si>
    <t>[ACTB, ARPC1A, ARPC1B, ARPC2, ARPC3, ARPC4, ARPC5L, CDC42, CSF2, CXCL1, CXCL8, DYNC1H1, DYNC1I2, DYNC2H1, FLNA, FLNB, FLNC, IL1B, IL6, JUN, KLC1, KLC2, MAPK12, MAPK13, MYH10, PFN1, PKN1, PYCARD, RAC1, RELA, RHOG, RILP, ROCK1, ROCK2]</t>
  </si>
  <si>
    <t>[ADCY1, ADCY3, ADK, ADSL, AK1, AK5, AMPD2, ATIC, ENTPD1, ENTPD6, GMPR, GMPR2, GUK1, IMPDH1, IMPDH2, ITPA, NME1, NME1-NME2, NME2, NME6, NME7, NT5C3B, NUDT16, NUDT2, PDE1C, PKM, PNPT1, POLA2, POLD1, POLD2, POLD3, POLE, POLE2, POLE3, POLE4, POLR1C, POLR1E, POLR2C, POLR2D, POLR2E, POLR2F, POLR2G, POLR2H, POLR2I, POLR2J, POLR2J3, POLR2L, POLR3A, POLR3F, POLR3G, POLR3H, POLR3K, RRM1, RRM2, TWISTNB]</t>
  </si>
  <si>
    <t>GO:0004115</t>
  </si>
  <si>
    <t>p53 signaling pathway</t>
  </si>
  <si>
    <t>[ATM, BAX, CASP3, CASP8, CCNB1, CCNB2, CCND1, CCND3, CCNE1, CCNE2, CD82, CDK1, CDK4, CHEK1, CYCS, DDB2, EI24, GADD45B, GTSE1, MDM2, PIDD1, RFWD2, RRM2, SFN, SHISA5, TP53I3, TSC2, ZMAT3]</t>
  </si>
  <si>
    <t>[BLM, BRCA2, EME1, MUS81, POLD1, POLD2, POLD3, RAD51, RAD51C, RAD54L, RPA2, SHFM1, SSBP1, TOP3A, XRCC2, XRCC3]</t>
  </si>
  <si>
    <t>GO:0004510</t>
  </si>
  <si>
    <t>Focal adhesion</t>
  </si>
  <si>
    <t>[ACTN1, ACTN4, AKT2, AKT3, BIRC2, CAPN2, CAV1, CAV2, CCND1, CCND2, COL4A1, COL4A5, COL4A6, COL6A1, COL6A2, COMP, CTNNB1, DIAPH1, EGF, EGFR, ERBB2, FLNA, FLNB, FN1, FYN, IGF1R, ITGA2, ITGA3, ITGA4, ITGA5, ITGA6, ITGAV, ITGB1, ITGB3, ITGB5, ITGB6, ITGB8, LAMA1, LAMA3, LAMA5, LAMB1, LAMB2, LAMB3, LAMC1, LAMC2, MAP2K1, MAPK1, MAPK10, MAPK3, MET, MYL7, MYLK, PAK1, PDGFC, PDGFD, PGF, PIK3R1, PIK3R2, PIK3R3, PIP5K1C, PPP1CB, PTK2, PXN, RAC2, RAF1, RAP1B, RAPGEF1, RHOA, SHC1, SHC2, SHC4, SOS1, SOS2, SRC, THBS1, THBS2, THBS3, TLN1, TLN2, TNC, VAV2, VAV3, VCL, VEGFA, ZYX]</t>
  </si>
  <si>
    <t>GO:0004142</t>
  </si>
  <si>
    <t>Lysosome</t>
  </si>
  <si>
    <t>[ABCA2, ACP2, ACP5, AGA, AP1B1, AP1G1, AP1G2, AP3B2, AP3M1, ARSA, ASAH1, ATP6AP1, ATP6V0A1, ATP6V0D1, CD164, CLN5, CLTC, CTSA, CTSB, CTSC, CTSD, CTSF, CTSH, CTSO, CTSV, CTSZ, ENTPD4, GAA, GALNS, GBA, GGA3, GLB1, GM2A, GNPTAB, GNPTG, GNS, HEXB, HGSNAT, IDS, IDUA, IGF2R, LAMP1, LAMP2, LAPTM4A, LGMN, LIPA, LITAF, M6PR, MAN2B1, MANBA, NPC1, PLA2G15, PSAP, SCARB2, SLC11A2, SLC17A5, SMPD1, SORT1, SUMF1, TPP1]</t>
  </si>
  <si>
    <t>GO:0005200</t>
  </si>
  <si>
    <t>Pathways in cancer</t>
  </si>
  <si>
    <t>[ABL1, ADCY6, ADCY7, AKT2, AKT3, APC, APC2, ARNT, BCR, BIRC2, BMP2, CASP3, CASP8, CBLB, CCDC6, CCND1, CDH1, CDK6, CDKN1A, CDKN2A, CDKN2B, COL4A1, COL4A5, COL4A6, CSF1R, CTNNA1, CTNNB1, DAPK1, DVL3, EDNRA, EGF, EGFR, EGLN1, EGLN3, EP300, EPAS1, ERBB2, FAS, FGF11, FGFR3, FN1, FOS, FZD1, FZD6, FZD8, GLI3, GNA12, GNA13, GNAI1, GNAS, GNB1, GNB4, GNB5, HDAC1, HDAC2, HIF1A, HSP90B1, IGF1R, IKBKB, ITGA2, ITGA3, ITGA6, ITGAV, ITGB1, JAK1, JUP, KITLG, LAMA1, LAMA3, LAMA5, LAMB1, LAMB2, LAMB3, LAMC1, LAMC2, LPAR1, MAP2K1, MAPK1, MAPK10, MAPK3, MDM2, MET, MMP2, MTOR, MYC, NFKB1, PGF, PIAS2, PIK3R1, PIK3R2, PIK3R3, PLCG1, PLCG2, PLD1, PLEKHG5, PML, PTGER2, PTK2, RAC2, RAF1, RALB, RALGDS, RARB, RELA, RHOA, RXRB, SLC2A1, SOS1, SOS2, STAT1, STAT3, STK36, STK4, SUFU, TCF7, TFG, TGFA, TGFBR2, TP53, VEGFA, WNT10A]</t>
  </si>
  <si>
    <t>GO:0005205</t>
  </si>
  <si>
    <t>Proteoglycans in cancer</t>
  </si>
  <si>
    <t>[AKT2, AKT3, ANK2, ANK3, CAMK2D, CASP3, CAV1, CAV2, CBLB, CCND1, CD44, CDKN1A, CTNNB1, CTTN, DDX5, DROSHA, EGFR, ERBB2, EZR, FAS, FLNA, FLNB, FN1, FRS2, FZD1, FZD6, FZD8, GPC1, HBEGF, HIF1A, HSPG2, IGF1R, IQGAP1, ITGA2, ITGA5, ITGAV, ITGB1, ITGB3, ITGB5, ITPR1, MAP2K1, MAPK1, MAPK11, MAPK14, MAPK3, MDM2, MET, MMP2, MRAS, MTOR, MYC, PAK1, PDCD4, PIK3R1, PIK3R2, PIK3R3, PLCG1, PLCG2, PPP1CB, PTK2, PTPN11, PXN, RAF1, RHOA, SDC2, SLC9A1, SOS1, SOS2, SRC, STAT3, THBS1, TIAM1, TIMP3, TLR2, TLR4, TP53, VAV2, VEGFA, WNT10A]</t>
  </si>
  <si>
    <t>[ACAP2, ACAP3, AP2A2, AP2M1, ARAP1, ARF1, ARF3, ARFGAP1, ARFGAP3, ARFGEF1, ARPC2, ARPC5, ASAP2, ASAP3, CAPZA1, CAPZA2, CAPZB, CAV1, CAV2, CBLB, CHMP1B, CLTC, CSF1R, CYTH3, DAB2, EGF, EGFR, EHD2, EPN2, EPS15, FGFR3, GIT2, HLA-A, HLA-B, HLA-C, HLA-E, HLA-F, HSPA8, IGF1R, IGF2R, IQSEC1, IQSEC2, IST1, ITCH, KIAA0196, LDLR, MDM2, MET, PARD6G, PDCD6IP, PIP5K1A, PIP5K1C, PLD1, PML, PRKCI, PRKCZ, PSD3, RAB10, RAB11A, RAB11FIP1, RAB11FIP5, RAB22A, RAB5A, RAB5B, RAB5C, RAB7A, RHOA, RNF41, SH3GLB2, SH3KBP1, SMURF1, SNX1, SNX12, SNX3, SNX6, SPG20, SRC, TFRC, TGFBR2, VPS37A, VPS37B, VPS37D, WASL, WIPF2, WWP1, ZFYVE16, ZFYVE9]</t>
  </si>
  <si>
    <t>[ATF6B, BAK1, CANX, CAPN1, CAPN2, CKAP4, CRYAB, DDOST, DNAJB1, DNAJB2, EDEM1, EDEM3, EIF2AK3, ERN1, ERO1A, FBXO2, GANAB, HSP90B1, HSPA4L, HSPA8, MAN1A1, MAN1B1, MAP3K5, MAPK10, MARCH6, MBTPS2, MOGS, NFE2L2, NPLOC4, OS9, P4HB, PDIA3, PLAA, RAD23B, RNF185, RPN1, RPN2, RRBP1, SEC23A, SEC24A, SEC24B, SEC24C, SEC24D, SEC31A, SEC61A1, SEC61A2, SEC63, SEL1L, SSR1, STT3A, STT3B, SYVN1, TRAM1, TUSC3, TXNDC5, UBE2E1, UBE2E2, UBE2G2, UBE4B, UBQLN1, UBQLN2, UGGT1, VCP, WFS1]</t>
  </si>
  <si>
    <t>GO:0004151</t>
  </si>
  <si>
    <t>PI3K-Akt signaling pathway</t>
  </si>
  <si>
    <t>[AKT2, AKT3, ATF6B, CCND1, CCND2, CDK6, CDKN1A, COL4A1, COL4A5, COL4A6, COL6A1, COL6A2, COMP, CSF1, CSF1R, EGF, EGFR, FGF11, FGFR3, FN1, GNB1, GNB4, GNB5, GYS1, HSP90B1, IFNAR1, IGF1R, IKBKB, IL6R, IRS1, ITGA2, ITGA3, ITGA4, ITGA5, ITGA6, ITGAV, ITGB1, ITGB3, ITGB5, ITGB6, ITGB8, JAK1, JAK3, KITLG, LAMA1, LAMA3, LAMA5, LAMB1, LAMB2, LAMB3, LAMC1, LAMC2, LPAR1, MAP2K1, MAPK1, MAPK3, MCL1, MDM2, MET, MTOR, MYC, NFKB1, OSMR, PDGFC, PDGFD, PGF, PIK3R1, PIK3R2, PIK3R3, PKN2, PPP2CB, PPP2R1A, PPP2R2A, PPP2R2B, PPP2R5B, PPP2R5C, PPP2R5E, PRKAA1, PTK2, RAF1, RBL2, RELA, SGK1, SOS1, SOS2, THBS1, THBS2, THBS3, TLR2, TLR4, TNC, TP53, TSC1, TSC2, VEGFA, YWHAE, YWHAG, YWHAQ, YWHAZ]</t>
  </si>
  <si>
    <t>GO:0004810</t>
  </si>
  <si>
    <t>Regulation of actin cytoskeleton</t>
  </si>
  <si>
    <t>[ACTN1, ACTN4, APC, APC2, ARHGEF4, ARHGEF7, ARPC2, ARPC5, DIAPH1, EGF, EGFR, ENAH, EZR, FGF11, FGFR3, FN1, GNA12, GNA13, GSN, IQGAP1, ITGA2, ITGA3, ITGA4, ITGA5, ITGA6, ITGAV, ITGB1, ITGB2, ITGB3, ITGB5, ITGB6, ITGB8, LIMK1, LIMK2, MAP2K1, MAPK1, MAPK3, MRAS, MYH14, MYH9, MYL7, MYLK, NCKAP1, PAK1, PDGFC, PDGFD, PFN2, PIK3R1, PIK3R2, PIK3R3, PIKFYVE, PIP4K2C, PIP5K1A, PIP5K1C, PPP1CB, PTK2, PXN, RAC2, RAF1, RHOA, SLC9A1, SOS1, SOS2, SRC, SSH1, SSH3, TIAM1, VAV2, VAV3, VCL, WASF2, WASL]</t>
  </si>
  <si>
    <t>GO:0004066</t>
  </si>
  <si>
    <t>HIF-1 signaling pathway</t>
  </si>
  <si>
    <t>[AKT2, AKT3, ARNT, CAMK2D, CDKN1A, EGF, EGFR, EGLN1, EGLN3, EP300, ERBB2, GAPDH, HIF1A, HK1, HK2, IFNGR1, IFNGR2, IGF1R, IL6R, LDHA, LTBR, MAP2K1, MAPK1, MAPK3, MKNK1, MKNK2, MTOR, NFKB1, PDK1, PFKFB3, PFKL, PGK1, PIK3R1, PIK3R2, PIK3R3, PLCG1, PLCG2, RELA, SERPINE1, SLC2A1, STAT3, TFRC, TLR4, VEGFA]</t>
  </si>
  <si>
    <t>GO:0004919</t>
  </si>
  <si>
    <t>Thyroid hormone signaling pathway</t>
  </si>
  <si>
    <t>[AKT2, AKT3, ATP1A1, ATP1B1, ATP1B3, ATP2A2, CCND1, CTNNB1, EP300, HDAC1, HDAC2, HDAC3, HIF1A, ITGAV, ITGB3, KAT2B, MAP2K1, MAPK1, MAPK3, MDM2, MED12, MED13L, MTOR, MYC, NCOA2, NCOA3, NOTCH1, NOTCH2, NOTCH3, NOTCH4, PFKP, PIK3R1, PIK3R2, PIK3R3, PLCD1, PLCD3, PLCG1, PLCG2, RAF1, RCAN1, RXRB, SLC2A1, SLC9A1, SRC, STAT1, TP53, TSC2]</t>
  </si>
  <si>
    <t>[ACTN1, ACTN4, ATF6B, ATP6V0D1, BAK1, C3, CASP3, CASP8, CCND1, CCND2, CDK6, CDKN1A, CDKN2A, CDKN2B, CHD4, DDB1, DDX3X, DLG1, EGR2, EGR3, EP300, GSN, HDAC1, HDAC10, HDAC11, HDAC2, HDAC3, HDAC5, HDAC9, HIST1H2BC, HIST1H2BD, HIST1H2BK, HIST1H4H, HIST2H2BE, HLA-A, HLA-B, HLA-C, HLA-E, HLA-F, IL6ST, IRF9, JAK1, JAK3, KAT2B, LTBR, MAPK1, MAPK3, MDM2, NFKB1, PIK3R1, PIK3R2, PIK3R3, PXN, RBL2, RELA, RHOA, SND1, SP100, SRC, STAT3, TP53, UBR4, YWHAE, YWHAG, YWHAQ, YWHAZ]</t>
  </si>
  <si>
    <t>GO:0004071</t>
  </si>
  <si>
    <t>Sphingolipid signaling pathway</t>
  </si>
  <si>
    <t>[ABCC1, AKT2, AKT3, ASAH1, CERS2, CERS4, CERS5, CTSD, DEGS1, FYN, GNA12, GNA13, GNAI1, MAP2K1, MAP3K5, MAPK1, MAPK10, MAPK11, MAPK14, MAPK3, NFKB1, PIK3R1, PIK3R2, PIK3R3, PLD1, PPP2CB, PPP2R1A, PPP2R2A, PPP2R2B, PPP2R5B, PPP2R5C, PPP2R5E, PRKCZ, RAC2, RAF1, RELA, RHOA, S1PR3, S1PR5, SGMS1, SGPL1, SGPP1, SGPP2, SMPD1, SPTLC1, TNFRSF1A, TP53]</t>
  </si>
  <si>
    <t>GO:0005164</t>
  </si>
  <si>
    <t>Influenza A</t>
  </si>
  <si>
    <t>[ADAR, AGFG1, AKT2, AKT3, BCL2L2-PABPN1, CASP1, DNAJB1, EIF2AK3, EP300, FAS, FURIN, HLA-DMA, HSPA8, ICAM1, IFIH1, IFNAR1, IFNGR1, IFNGR2, IKBKB, IRF9, IVNS1ABP, JAK1, KPNA1, MAP2K1, MAPK1, MAPK10, MAPK11, MAPK14, MAPK3, MAVS, MX1, MYD88, NFKB1, NLRX1, NXF1, OAS1, OAS2, OAS3, PIK3R1, PIK3R2, PIK3R3, PML, RAF1, RELA, RNASEL, RSAD2, STAT1, STAT2, TLR3, TLR4, TMPRSS2, TNFRSF10B, TNFRSF1A, TNFSF10, TRIM25, TYK2, VDAC1, XPO1]</t>
  </si>
  <si>
    <t>GO:0004145</t>
  </si>
  <si>
    <t>Phagosome</t>
  </si>
  <si>
    <t>[ATP6AP1, ATP6V0A1, ATP6V0D1, ATP6V0E1, ATP6V1A, ATP6V1B2, ATP6V1G1, C1R, C3, CANX, COMP, DYNC1H1, DYNC1LI2, HLA-A, HLA-B, HLA-C, HLA-DMA, HLA-E, HLA-F, ITGA2, ITGA5, ITGAV, ITGB1, ITGB2, ITGB3, ITGB5, LAMP1, LAMP2, M6PR, MRC2, PIKFYVE, PLA2R1, RAB5A, RAB5B, RAB5C, RAB7A, SCARB1, SEC61A1, SEC61A2, STX12, TAP1, TFRC, THBS1, THBS2, THBS3, TLR2, TLR4, TUBA1A, TUBA1C, TUBA4A, TUBB2A, TUBB3, VAMP3]</t>
  </si>
  <si>
    <t>GO:0004520</t>
  </si>
  <si>
    <t>Adherens junction</t>
  </si>
  <si>
    <t>[ACTN1, ACTN4, CDH1, CTNNA1, CTNNB1, CTNND1, EGFR, EP300, ERBB2, FARP2, FYN, IGF1R, IQGAP1, MAP3K7, MAPK1, MAPK3, MET, MLLT4, PTPN1, PTPRF, PTPRM, PVRL1, PVRL4, RAC2, RHOA, SNAI2, SORBS1, SRC, TCF7, TGFBR2, VCL, WASF2, WASF3, WASL]</t>
  </si>
  <si>
    <t>GO:0005160</t>
  </si>
  <si>
    <t>Hepatitis C</t>
  </si>
  <si>
    <t>[AKT2, AKT3, CD81, CDKN1A, CLDN1, CLDN19, CLDN3, CLDN8, EGF, EGFR, EIF2AK3, IFIT1, IFNAR1, IKBKB, IRF9, JAK1, LDLR, MAPK1, MAPK10, MAPK11, MAPK14, MAPK3, MAVS, NFKB1, OAS1, OAS2, OAS3, PIK3R1, PIK3R2, PIK3R3, PPP2CB, PPP2R1A, PPP2R2A, PPP2R2B, RAF1, RELA, RIPK1, RNASEL, SCARB1, SOS1, SOS2, STAT1, STAT2, STAT3, TLR3, TNFRSF1A, TP53, TYK2]</t>
  </si>
  <si>
    <t>GO:0004360</t>
  </si>
  <si>
    <t>Axon guidance</t>
  </si>
  <si>
    <t>[ABL1, ABLIM1, ABLIM2, ABLIM3, EPHA3, EPHA4, EPHB2, EPHB3, EPHB4, FYN, GNAI1, ITGB1, L1CAM, LIMK1, LIMK2, MAPK1, MAPK3, MET, NCK1, NCK2, NTN1, NTN4, NTNG2, PAK1, PLXNA1, PLXNA3, PLXNB1, PLXNB2, PLXNB3, PPP3CA, PTK2, RAC2, RASA1, RGS3, RHOA, ROBO1, SEMA3C, SEMA3E, SEMA3F, SEMA4B, SEMA4F, SEMA6A, SLIT3, SRGAP2, UNC5B, UNC5C]</t>
  </si>
  <si>
    <t>GO:0004512</t>
  </si>
  <si>
    <t>ECM-receptor interaction</t>
  </si>
  <si>
    <t>[AGRN, CD44, CD47, COL4A1, COL4A5, COL4A6, COL6A1, COL6A2, COMP, DAG1, FN1, HSPG2, ITGA2, ITGA3, ITGA4, ITGA5, ITGA6, ITGAV, ITGB1, ITGB3, ITGB5, ITGB6, ITGB8, LAMA1, LAMA3, LAMA5, LAMB1, LAMB2, LAMB3, LAMC1, LAMC2, THBS1, THBS2, THBS3, TNC]</t>
  </si>
  <si>
    <t>GO:0005230</t>
  </si>
  <si>
    <t>Central carbon metabolism in cancer</t>
  </si>
  <si>
    <t>[AKT2, AKT3, EGFR, ERBB2, FGFR3, GLS, HIF1A, HK1, HK2, IDH1, LDHA, MAP2K1, MAPK1, MAPK3, MET, MTOR, MYC, PDK1, PFKL, PFKM, PFKP, PGAM1, PGAM2, PIK3R1, PIK3R2, PIK3R3, RAF1, SLC16A3, SLC2A1, TIGAR, TP53]</t>
  </si>
  <si>
    <t>GO:0004072</t>
  </si>
  <si>
    <t>Phospholipase D signaling pathway</t>
  </si>
  <si>
    <t>[ADCY6, ADCY7, AGPAT1, AGPAT4, AKT2, AKT3, ARF1, CYTH3, DGKA, DGKQ, EGF, EGFR, FYN, GNA12, GNA13, GNAS, KITLG, LPAR1, MAP2K1, MAPK1, MAPK3, MRAS, MTOR, PDGFC, PDGFD, PIK3R1, PIK3R2, PIK3R3, PIP5K1A, PIP5K1C, PLA2G4C, PLCG1, PLCG2, PLD1, PLPP1, PLPP3, PTK2B, PTPN11, RAF1, RALB, RALGDS, RHOA, SHC1, SHC2, SHC4, SOS1, SOS2, TSC1, TSC2]</t>
  </si>
  <si>
    <t>GO:0005161</t>
  </si>
  <si>
    <t>Hepatitis B</t>
  </si>
  <si>
    <t>[AKT2, AKT3, ATF6B, ATP6AP1, CASP10, CASP3, CASP8, CCND1, CDK6, CDKN1A, DDB1, DDX3X, EGR2, EGR3, EP300, FAS, FOS, HSPG2, IFIH1, IFNAR1, IKBKB, JAK1, MAP2K1, MAPK1, MAPK10, MAPK3, MAVS, MYC, MYD88, NFATC1, NFKB1, PIK3R1, PIK3R2, PIK3R3, PTK2B, RAF1, RELA, SRC, STAT1, STAT2, STAT3, STAT4, STAT6, TLR2, TLR3, TLR4, TP53, YWHAQ, YWHAZ]</t>
  </si>
  <si>
    <t>GO:0005212</t>
  </si>
  <si>
    <t>Pancreatic cancer</t>
  </si>
  <si>
    <t>[AKT2, AKT3, CCND1, CDK6, CDKN2A, EGF, EGFR, ERBB2, IKBKB, JAK1, MAP2K1, MAPK1, MAPK10, MAPK3, NFKB1, PIK3R1, PIK3R2, PIK3R3, PLD1, RAC2, RAF1, RALB, RALGDS, RELA, STAT1, STAT3, TGFA, TGFBR2, TP53, VEGFA]</t>
  </si>
  <si>
    <t>GO:0005222</t>
  </si>
  <si>
    <t>Small cell lung cancer</t>
  </si>
  <si>
    <t>[AKT2, AKT3, BIRC2, CCND1, CDK6, CDKN2B, COL4A1, COL4A5, COL4A6, FN1, IKBKB, ITGA2, ITGA3, ITGA6, ITGAV, ITGB1, LAMA1, LAMA3, LAMA5, LAMB1, LAMB2, LAMB3, LAMC1, LAMC2, MYC, NFKB1, PIAS2, PIK3R1, PIK3R2, PIK3R3, PTK2, RARB, RELA, RXRB, TP53]</t>
  </si>
  <si>
    <t>GO:0004910</t>
  </si>
  <si>
    <t>Insulin signaling pathway</t>
  </si>
  <si>
    <t>[AKT2, AKT3, CBLB, EXOC7, FLOT2, GYS1, HK1, HK2, IKBKB, INPPL1, IRS1, MAP2K1, MAPK1, MAPK10, MAPK3, MKNK1, MKNK2, MTOR, PIK3R1, PIK3R2, PIK3R3, PPP1CB, PPP1R3B, PPP1R3C, PRKAA1, PRKAB2, PRKAR1A, PRKAR2A, PRKCI, PRKCZ, PTPN1, PTPRF, PYGB, PYGL, RAF1, RAPGEF1, RHOQ, SH2B2, SHC1, SHC2, SHC4, SORBS1, SOS1, SOS2, SREBF1, TSC1, TSC2]</t>
  </si>
  <si>
    <t>GO:0004012</t>
  </si>
  <si>
    <t>ErbB signaling pathway</t>
  </si>
  <si>
    <t>[ABL1, AKT2, AKT3, CAMK2D, CBLB, CDKN1A, EGF, EGFR, ERBB2, EREG, HBEGF, MAP2K1, MAPK1, MAPK10, MAPK3, MTOR, MYC, NCK1, NCK2, NRG1, PAK1, PIK3R1, PIK3R2, PIK3R3, PLCG1, PLCG2, PTK2, RAF1, SHC1, SHC2, SHC4, SOS1, SOS2, SRC, TGFA]</t>
  </si>
  <si>
    <t>GO:0005231</t>
  </si>
  <si>
    <t>Choline metabolism in cancer</t>
  </si>
  <si>
    <t>[AKT2, AKT3, DGKA, DGKQ, EGF, EGFR, FOS, HIF1A, MAP2K1, MAPK1, MAPK10, MAPK3, MTOR, PCYT1A, PDGFC, PDGFD, PIK3R1, PIK3R2, PIK3R3, PIP5K1A, PIP5K1C, PLA2G4C, PLCG1, PLD1, PLPP1, PLPP3, RAC2, RAF1, RALGDS, SLC44A1, SOS1, SOS2, SP1, TSC1, TSC2, WASF2, WASF3, WASL]</t>
  </si>
  <si>
    <t>GO:0004015</t>
  </si>
  <si>
    <t>Rap1 signaling pathway</t>
  </si>
  <si>
    <t>[ADCY6, ADCY7, AKT2, AKT3, CDH1, CSF1, CSF1R, CTNNB1, CTNND1, EGF, EGFR, FARP2, FGF11, FGFR3, FYB, GNAI1, GNAS, ID1, IGF1R, ITGB1, ITGB2, ITGB3, KITLG, LPAR1, MAGI1, MAP2K1, MAPK1, MAPK11, MAPK14, MAPK3, MET, MLLT4, MRAS, PARD6G, PDGFC, PDGFD, PFN2, PGF, PIK3R1, PIK3R2, PIK3R3, PLCG1, PRKCI, PRKCZ, PRKD1, RAC2, RAF1, RALB, RALGDS, RAP1B, RAPGEF1, RAPGEF2, RHOA, SIPA1L1, SRC, THBS1, TIAM1, TLN1, TLN2, VAV2, VEGFA]</t>
  </si>
  <si>
    <t>GO:0004722</t>
  </si>
  <si>
    <t>Neurotrophin signaling pathway</t>
  </si>
  <si>
    <t>[ABL1, AKT2, AKT3, CAMK2D, FRS2, IKBKB, IRS1, KIDINS220, MAGED1, MAP2K1, MAP3K5, MAPK1, MAPK10, MAPK11, MAPK14, MAPK3, MAPK7, NFKB1, PIK3R1, PIK3R2, PIK3R3, PLCG1, PLCG2, PRDM4, PSEN1, PTPN11, RAF1, RAP1B, RAPGEF1, RELA, RHOA, RIPK2, SH2B2, SHC1, SHC2, SHC4, SORT1, SOS1, SOS2, TP53, YWHAE, ZNF274]</t>
  </si>
  <si>
    <t>GO:0005220</t>
  </si>
  <si>
    <t>Chronic myeloid leukemia</t>
  </si>
  <si>
    <t>[ABL1, AKT2, AKT3, BCR, CBLB, CCND1, CDK6, CDKN1A, CDKN2A, HDAC1, HDAC2, IKBKB, MAP2K1, MAPK1, MAPK3, MDM2, MYC, NFKB1, PIK3R1, PIK3R2, PIK3R3, PTPN11, RAF1, RELA, SHC1, SHC2, SHC4, SOS1, SOS2, TGFBR2, TP53]</t>
  </si>
  <si>
    <t>GO:0004390</t>
  </si>
  <si>
    <t>Hippo signaling pathway</t>
  </si>
  <si>
    <t>[AMOT, APC, APC2, BIRC2, BMP2, BMPR2, CCND1, CCND2, CDH1, CRB2, CSNK1D, CTGF, CTNNA1, CTNNB1, DLG1, DVL3, FBXW11, FRMD6, FZD1, FZD6, FZD8, ID1, INADL, ITGB2, LIMD1, MOB1A, MYC, PARD6G, PPP1CB, PPP2CB, PPP2R1A, PPP2R2A, PPP2R2B, PRKCI, PRKCZ, RASSF6, SERPINE1, SNAI2, TCF7, TEAD1, TEAD2, TGFBR2, WNT10A, WWTR1, YAP1, YWHAE, YWHAG, YWHAQ, YWHAZ]</t>
  </si>
  <si>
    <t>GO:0005219</t>
  </si>
  <si>
    <t>Bladder cancer</t>
  </si>
  <si>
    <t>[CCND1, CDH1, CDKN1A, CDKN2A, DAPK1, EGF, EGFR, ERBB2, FGFR3, HBEGF, MAP2K1, MAPK1, MAPK3, MDM2, MMP2, MYC, RAF1, SRC, THBS1, TP53, TYMP, VEGFA]</t>
  </si>
  <si>
    <t>GO:0005145</t>
  </si>
  <si>
    <t>Toxoplasmosis</t>
  </si>
  <si>
    <t>[AKT2, AKT3, BIRC2, CASP3, CASP8, GNAI1, HLA-DMA, HSPA8, IFNGR1, IFNGR2, IKBKB, ITGA6, ITGB1, JAK1, LAMA1, LAMA3, LAMA5, LAMB1, LAMB2, LAMB3, LAMC1, LAMC2, LDLR, MAP3K7, MAPK1, MAPK10, MAPK11, MAPK14, MAPK3, MYD88, NFKB1, PIK3R1, PIK3R2, PIK3R3, RELA, STAT1, STAT3, TLR2, TLR4, TNFRSF1A, TYK2]</t>
  </si>
  <si>
    <t>GO:0004068</t>
  </si>
  <si>
    <t>FoxO signaling pathway</t>
  </si>
  <si>
    <t>[AKT2, AKT3, ATM, BCL6, BNIP3, CAT, CCND1, CCND2, CCNG2, CDKN1A, CDKN2B, EGF, EGFR, EP300, FBXO32, FOXO4, GABARAPL1, IGF1R, IKBKB, IRS1, MAP2K1, MAPK1, MAPK10, MAPK11, MAPK14, MAPK3, MDM2, PIK3R1, PIK3R2, PIK3R3, PLK2, PRKAA1, PRKAB2, RAF1, RBL2, SETD7, SGK1, SOD2, SOS1, SOS2, STAT3, STK4, TGFBR2, TNFSF10]</t>
  </si>
  <si>
    <t>GO:0005214</t>
  </si>
  <si>
    <t>Glioma</t>
  </si>
  <si>
    <t>[AKT2, AKT3, CAMK2D, CCND1, CDK6, CDKN1A, CDKN2A, EGF, EGFR, IGF1R, MAP2K1, MAPK1, MAPK3, MDM2, MTOR, PIK3R1, PIK3R2, PIK3R3, PLCG1, PLCG2, RAF1, SHC1, SHC2, SHC4, SOS1, SOS2, TGFA, TP53]</t>
  </si>
  <si>
    <t>GO:0005100</t>
  </si>
  <si>
    <t>Bacterial invasion of epithelial cells</t>
  </si>
  <si>
    <t>[ARPC2, ARPC5, CAV1, CAV2, CBLB, CDH1, CLTC, CTNNA1, CTNNB1, CTTN, ELMO2, FN1, ITGA5, ITGB1, MET, PIK3R1, PIK3R2, PIK3R3, PTK2, PXN, RHOA, SEPT2, SEPT8, SEPT9, SHC1, SHC2, SHC4, SRC, VCL, WASF2, WASL]</t>
  </si>
  <si>
    <t>GO:0005162</t>
  </si>
  <si>
    <t>Measles</t>
  </si>
  <si>
    <t>[ADAR, AKT2, AKT3, CBLB, CCND1, CCND2, CD46, CDK6, EIF2AK3, EIF3H, FAS, FYN, HSPA8, IFIH1, IFNAR1, IFNGR1, IFNGR2, IRF9, JAK1, JAK3, MAP3K7, MAVS, MX1, MYD88, NFKB1, OAS1, OAS2, OAS3, PIK3R1, PIK3R2, PIK3R3, RAB9A, RELA, STAT1, STAT2, STAT3, TLR2, TLR4, TNFAIP3, TNFRSF10B, TNFSF10, TP53, TYK2]</t>
  </si>
  <si>
    <t>[ADGRB1, ATM, CASP3, CASP8, CCND1, CCND2, CCNG1, CCNG2, CDK6, CDKN1A, CDKN2A, FAS, IGFBP3, MDM2, PERP, RFWD2, RRM2B, SERPINB5, SERPINE1, SESN3, SHISA5, STEAP3, THBS1, TNFRSF10B, TP53, TP53I3, TSC2, ZMAT3]</t>
  </si>
  <si>
    <t>[ANAPC5, BIRC2, CBLB, CUL4B, CUL7, DDB1, FBXO2, FBXW11, FBXW8, HERC1, HERC3, HERC4, HUWE1, ITCH, KLHL9, MDM2, MGRN1, MID1, PIAS2, PIAS3, PML, RFWD2, RHOBTB1, SMURF1, SYVN1, TRIM32, TRIP12, UBA1, UBA6, UBA7, UBE2E1, UBE2E2, UBE2G2, UBE2H, UBE2L6, UBE2Q2, UBE2Z, UBE3B, UBE3C, UBE4A, UBE4B, UBR5, WWP1]</t>
  </si>
  <si>
    <t>GO:0004514</t>
  </si>
  <si>
    <t>Cell adhesion molecules (CAMs)</t>
  </si>
  <si>
    <t>[ALCAM, CADM3, CD276, CD86, CDH1, CDH2, CDH3, CLDN1, CLDN19, CLDN3, CLDN8, CNTN1, F11R, HLA-A, HLA-B, HLA-C, HLA-DMA, HLA-E, HLA-F, ICAM1, ICOSLG, ITGA4, ITGA6, ITGAV, ITGB1, ITGB2, ITGB8, JAM3, L1CAM, MPZL1, NEO1, NFASC, NLGN3, NRCAM, NTNG2, PTPRF, PTPRM, PVR, PVRL1, SDC2, SDC3, SELPLG, VCAN, VTCN1]</t>
  </si>
  <si>
    <t>GO:0004666</t>
  </si>
  <si>
    <t>Fc gamma R-mediated phagocytosis</t>
  </si>
  <si>
    <t>[AKT2, AKT3, ARPC2, ARPC5, ASAP2, ASAP3, GSN, INPP5D, INPPL1, LIMK1, LIMK2, MAP2K1, MAPK1, MAPK3, MARCKSL1, PAK1, PIK3R1, PIK3R2, PIK3R3, PIP5K1A, PIP5K1C, PLCG1, PLCG2, PLD1, PLPP1, PLPP3, RAC2, RAF1, VAV2, VAV3, WASF2, WASF3, WASL]</t>
  </si>
  <si>
    <t>GO:0005120</t>
  </si>
  <si>
    <t>Epithelial cell signaling in Helicobacter pylori infection</t>
  </si>
  <si>
    <t>[ADAM10, ADAM17, ATP6AP1, ATP6V0A1, ATP6V0D1, ATP6V0E1, ATP6V1A, ATP6V1B2, ATP6V1G1, CASP3, EGFR, F11R, HBEGF, IKBKB, JAM3, MAPK10, MAPK11, MAPK14, MET, NFKB1, PAK1, PLCG1, PLCG2, PTPN11, PTPRZ1, RELA, SRC]</t>
  </si>
  <si>
    <t>GO:0005213</t>
  </si>
  <si>
    <t>Endometrial cancer</t>
  </si>
  <si>
    <t>[AKT2, AKT3, APC, APC2, CCND1, CDH1, CTNNA1, CTNNB1, EGF, EGFR, ERBB2, MAP2K1, MAPK1, MAPK3, MYC, PIK3R1, PIK3R2, PIK3R3, RAF1, SOS1, SOS2, TCF7, TP53]</t>
  </si>
  <si>
    <t>GO:0005223</t>
  </si>
  <si>
    <t>Non-small cell lung cancer</t>
  </si>
  <si>
    <t>[AKT2, AKT3, CCND1, CDK6, CDKN2A, EGF, EGFR, ERBB2, MAP2K1, MAPK1, MAPK3, PIK3R1, PIK3R2, PIK3R3, PLCG1, PLCG2, RAF1, RARB, RXRB, SOS1, SOS2, STK4, TGFA, TP53]</t>
  </si>
  <si>
    <t>GO:0004014</t>
  </si>
  <si>
    <t>Ras signaling pathway</t>
  </si>
  <si>
    <t>[ABL1, AKT2, AKT3, CSF1, CSF1R, EGF, EGFR, FGF11, FGFR3, FOXO4, GNB1, GNB4, GNB5, HTR7, IGF1R, IKBKB, KITLG, MAP2K1, MAPK1, MAPK10, MAPK3, MET, MLLT4, MRAS, NFKB1, PAK1, PDGFC, PDGFD, PGF, PIK3R1, PIK3R2, PIK3R3, PLA2G4C, PLCG1, PLCG2, PLD1, PTPN11, RAB5A, RAB5B, RAB5C, RAC2, RAF1, RALB, RALGDS, RAP1B, RASA1, RASAL1, RELA, RGL2, RHOA, SHC1, SHC2, SHC4, SOS1, SOS2, STK4, SYNGAP1, TIAM1, VEGFA]</t>
  </si>
  <si>
    <t>GO:0004668</t>
  </si>
  <si>
    <t>TNF signaling pathway</t>
  </si>
  <si>
    <t>[AKT2, AKT3, ATF6B, BIRC2, CASP10, CASP3, CASP8, CFLAR, CSF1, CX3CL1, FAS, FOS, ICAM1, IKBKB, ITCH, JAG1, LIF, MAP2K1, MAP3K5, MAP3K7, MAPK1, MAPK10, MAPK11, MAPK14, MAPK3, MMP14, NFKB1, NOD2, PIK3R1, PIK3R2, PIK3R3, RELA, RIPK1, TAB3, TNFAIP3, TNFRSF1A]</t>
  </si>
  <si>
    <t>GO:0004933</t>
  </si>
  <si>
    <t>AGE-RAGE signaling pathway in diabetic complications</t>
  </si>
  <si>
    <t>[AKT2, AKT3, CASP3, CCND1, COL4A1, COL4A5, COL4A6, DIAPH1, EGR1, F3, FN1, ICAM1, MAPK1, MAPK10, MAPK11, MAPK14, MAPK3, MMP2, NFATC1, NFKB1, PIK3R1, PIK3R2, PIK3R3, PLCD1, PLCD3, PLCG1, PLCG2, PRKCZ, RELA, SERPINE1, STAT1, STAT3, TGFBR2, VEGFA]</t>
  </si>
  <si>
    <t>GO:0005146</t>
  </si>
  <si>
    <t>Amoebiasis</t>
  </si>
  <si>
    <t>[ACTN1, ACTN4, CASP3, COL4A1, COL4A5, COL4A6, FN1, GNAS, HSPB1, IL1R1, ITGB2, LAMA1, LAMA3, LAMA5, LAMB1, LAMB2, LAMB3, LAMC1, LAMC2, NFKB1, PIK3R1, PIK3R2, PIK3R3, PTK2, RAB5A, RAB5B, RAB5C, RAB7A, RELA, SERPINB13, SERPINB3, TLR2, TLR4, VCL]</t>
  </si>
  <si>
    <t>GO:0004650</t>
  </si>
  <si>
    <t>Natural killer cell mediated cytotoxicity</t>
  </si>
  <si>
    <t>[CASP3, FAS, FYN, HLA-A, HLA-B, HLA-C, HLA-E, ICAM1, IFNAR1, IFNGR1, IFNGR2, ITGB2, KLRC4-KLRK1, KLRK1, MAP2K1, MAPK1, MAPK3, NFATC1, PAK1, PIK3R1, PIK3R2, PIK3R3, PLCG1, PLCG2, PPP3CA, PTK2B, PTPN11, RAC2, RAET1L, RAF1, SHC1, SHC2, SHC4, SOS1, SOS2, TNFRSF10B, TNFSF10, ULBP2, ULBP3, VAV2, VAV3]</t>
  </si>
  <si>
    <t>GO:0005211</t>
  </si>
  <si>
    <t>Renal cell carcinoma</t>
  </si>
  <si>
    <t>[AKT2, AKT3, ARNT, EGLN1, EGLN3, EP300, EPAS1, FLCN, HIF1A, MAP2K1, MAPK1, MAPK3, MET, PAK1, PIK3R1, PIK3R2, PIK3R3, PTPN11, RAF1, RAP1B, RAPGEF1, SLC2A1, SOS1, SOS2, TGFA, VEGFA]</t>
  </si>
  <si>
    <t>GO:0004670</t>
  </si>
  <si>
    <t>Leukocyte transendothelial migration</t>
  </si>
  <si>
    <t>[ACTN1, ACTN4, CLDN1, CLDN19, CLDN3, CLDN8, CTNNA1, CTNNB1, CTNND1, EZR, F11R, GNAI1, ICAM1, ITGA4, ITGB1, ITGB2, JAM3, MAPK11, MAPK14, MLLT4, MMP2, MYL7, PIK3R1, PIK3R2, PIK3R3, PLCG1, PLCG2, PTK2, PTK2B, PTPN11, PXN, RAC2, RAP1B, RHOA, VAV2, VAV3, VCL]</t>
  </si>
  <si>
    <t>GO:0004152</t>
  </si>
  <si>
    <t>AMPK signaling pathway</t>
  </si>
  <si>
    <t>[ADIPOR1, ADIPOR2, AKT2, AKT3, CAB39, CAMKK2, CCND1, CPT1A, GYS1, HMGCR, IGF1R, IRS1, LEP, MAP3K7, MTOR, PFKFB3, PFKFB4, PFKL, PFKM, PFKP, PIK3R1, PIK3R2, PIK3R3, PPP2CB, PPP2R1A, PPP2R2A, PPP2R2B, PPP2R5B, PPP2R5C, PPP2R5E, PRKAA1, PRKAB2, RAB10, SCD5, SREBF1, TSC1, TSC2, ULK1]</t>
  </si>
  <si>
    <t>GO:0004530</t>
  </si>
  <si>
    <t>Tight junction</t>
  </si>
  <si>
    <t>[ACTN1, ACTN4, AKT2, AKT3, ASH1L, CASK, CLDN1, CLDN19, CLDN3, CLDN8, CTNNA1, CTNNB1, CTTN, EPB41, EPB41L1, EPB41L2, EXOC4, F11R, GNAI1, INADL, JAM3, MAGI1, MLLT4, MRAS, MYH14, MYH9, MYL7, PARD6G, PPP2CB, PPP2R1A, PPP2R2A, PPP2R2B, PRKCI, PRKCZ, RHOA, SHROOM2, SHROOM3, SHROOM4, SPTAN1, SRC, TJP3]</t>
  </si>
  <si>
    <t>GO:0005131</t>
  </si>
  <si>
    <t>Shigellosis</t>
  </si>
  <si>
    <t>[ABL1, ARPC2, ARPC5, CD44, CTTN, DIAPH1, ELMO2, FBXW11, IKBKB, ITGA5, ITGB1, MAPK1, MAPK10, MAPK11, MAPK14, MAPK3, NFKB1, NOD2, PFN2, RELA, RIPK2, SRC, VCL, WASF2, WASL]</t>
  </si>
  <si>
    <t>GO:0005412</t>
  </si>
  <si>
    <t>Arrhythmogenic right ventricular cardiomyopathy (ARVC)</t>
  </si>
  <si>
    <t>[ACTN1, ACTN4, ATP2A2, CACNA2D1, CACNB3, CDH2, CTNNA1, CTNNB1, DAG1, DMD, DSC2, DSP, GJA1, ITGA2, ITGA3, ITGA4, ITGA5, ITGA6, ITGAV, ITGB1, ITGB3, ITGB5, ITGB6, ITGB8, JUP, PKP2, TCF7]</t>
  </si>
  <si>
    <t>GO:0004380</t>
  </si>
  <si>
    <t>Osteoclast differentiation</t>
  </si>
  <si>
    <t>[ACP5, AKT2, AKT3, CSF1, CSF1R, FOS, FOSL2, FYN, IFNAR1, IFNGR1, IFNGR2, IKBKB, IL1R1, IRF9, ITGB3, JAK1, MAP2K1, MAP3K7, MAPK1, MAPK10, MAPK11, MAPK14, MAPK3, NFATC1, NFKB1, PIK3R1, PIK3R2, PIK3R3, PLCG2, PPP3CA, RELA, SIRPA, SIRPB1, SQSTM1, STAT1, STAT2, TGFBR2, TNFRSF1A, TYK2]</t>
  </si>
  <si>
    <t>GO:0004010</t>
  </si>
  <si>
    <t>MAPK signaling pathway</t>
  </si>
  <si>
    <t>[AKT2, AKT3, CACNA2D1, CACNB3, CASP3, DUSP1, DUSP16, DUSP3, DUSP6, DUSP7, EGF, EGFR, FAS, FGF11, FGFR3, FLNA, FLNB, FOS, GNA12, HSPA8, HSPB1, IKBKB, IL1R1, MAP2K1, MAP3K11, MAP3K2, MAP3K4, MAP3K5, MAP3K7, MAP4K4, MAPK1, MAPK10, MAPK11, MAPK14, MAPK3, MAPK7, MAPK8IP2, MAPK8IP3, MKNK1, MKNK2, MRAS, MYC, NFATC1, NFKB1, PAK1, PLA2G4C, PPM1B, PPP3CA, RAC2, RAF1, RAP1B, RAPGEF2, RASA1, RELA, SOS1, SOS2, STK4, TAOK1, TAOK2, TGFBR2, TNFRSF1A, TP53]</t>
  </si>
  <si>
    <t>GO:0005215</t>
  </si>
  <si>
    <t>Prostate cancer</t>
  </si>
  <si>
    <t>[AKT2, AKT3, CCND1, CDKN1A, CTNNB1, EGF, EGFR, EP300, ERBB2, HSP90B1, IGF1R, IKBKB, MAP2K1, MAPK1, MAPK3, MDM2, MTOR, NFKB1, PDGFC, PDGFD, PIK3R1, PIK3R2, PIK3R3, RAF1, RELA, SOS1, SOS2, TCF7, TGFA, TP53]</t>
  </si>
  <si>
    <t>GO:0005168</t>
  </si>
  <si>
    <t>Herpes simplex infection</t>
  </si>
  <si>
    <t>[C3, CASP3, CASP8, CD74, EIF2AK3, EP300, FAS, FOS, HLA-A, HLA-B, HLA-C, HLA-DMA, HLA-E, HLA-F, IFIH1, IFIT1, IFNAR1, IFNGR1, IFNGR2, IKBKB, IRF9, JAK1, MAP3K7, MAPK10, MAVS, MYD88, NFKB1, NXF1, OAS1, OAS2, OAS3, PER1, PML, PPP1CB, PTPN11, PVRL1, RELA, RNASEL, SP100, SRSF5, STAT1, STAT2, TAP1, TLR2, TLR3, TNFRSF1A, TNFSF14, TP53, TYK2]</t>
  </si>
  <si>
    <t>GO:0005130</t>
  </si>
  <si>
    <t>Pathogenic Escherichia coli infection</t>
  </si>
  <si>
    <t>[ABL1, ARPC2, ARPC5, CDH1, CLDN1, CTNNB1, CTTN, EZR, FYN, ITGB1, NCK1, NCK2, RHOA, TLR4, TUBA1A, TUBA1C, TUBA4A, TUBB2A, TUBB3, WASL, YWHAQ, YWHAZ]</t>
  </si>
  <si>
    <t>[ARPC2, ARPC5, CASP1, DYNC1H1, DYNC1LI2, FLNA, FLNB, FOS, IFNGR1, IFNGR2, KLC1, KLC4, MAPK1, MAPK10, MAPK11, MAPK14, MAPK3, MYD88, MYH14, MYH9, NFKB1, PFN2, PKN2, PLEKHM2, RAB7A, RELA, TLR4, WASF2, WASL]</t>
  </si>
  <si>
    <t>GO:0004662</t>
  </si>
  <si>
    <t>B cell receptor signaling pathway</t>
  </si>
  <si>
    <t>[AKT2, AKT3, CARD11, CD81, FOS, IFITM1, IKBKB, INPP5D, INPPL1, MAP2K1, MAPK1, MAPK3, NFATC1, NFKB1, PIK3R1, PIK3R2, PIK3R3, PLCG2, PPP3CA, RAC2, RAF1, RELA, SOS1, SOS2, VAV2, VAV3]</t>
  </si>
  <si>
    <t>GO:0005152</t>
  </si>
  <si>
    <t>Tuberculosis</t>
  </si>
  <si>
    <t>[AKT2, AKT3, ATP6AP1, ATP6V0A1, ATP6V0D1, C3, CAMK2D, CASP10, CASP3, CASP8, CD74, CTSD, EP300, HLA-DMA, IFNGR1, IFNGR2, ITGB2, JAK1, LAMP1, LAMP2, MAPK1, MAPK10, MAPK11, MAPK14, MAPK3, MRC2, MYD88, NFKB1, NOD2, PLA2R1, PPP3CA, RAB5A, RAB5B, RAB5C, RAB7A, RAF1, RELA, RFX5, RHOA, RIPK2, SRC, STAT1, TLR1, TLR2, TLR4, TNFRSF1A, VDR]</t>
  </si>
  <si>
    <t>GO:0004330</t>
  </si>
  <si>
    <t>Notch signaling pathway</t>
  </si>
  <si>
    <t>[ADAM17, DTX3L, DTX4, DVL3, EP300, HDAC1, HDAC2, JAG1, JAG2, KAT2B, LFNG, NCOR2, NCSTN, NOTCH1, NOTCH2, NOTCH3, NOTCH4, NUMB, NUMBL, PSEN1]</t>
  </si>
  <si>
    <t>GO:0000510</t>
  </si>
  <si>
    <t>N-Glycan biosynthesis</t>
  </si>
  <si>
    <t>[ALG13, B4GALT1, B4GALT3, DDOST, DPAGT1, GANAB, MAN1A1, MAN1B1, MAN2A1, MGAT1, MGAT2, MGAT4B, MGAT5, MOGS, RPN1, RPN2, ST6GAL1, STT3A, STT3B, TUSC3]</t>
  </si>
  <si>
    <t>GO:0005142</t>
  </si>
  <si>
    <t>Chagas disease (American trypanosomiasis)</t>
  </si>
  <si>
    <t>[AKT2, AKT3, C3, CASP8, CFLAR, FAS, FOS, GNAI1, GNAS, IFNGR1, IFNGR2, IKBKB, MAPK1, MAPK10, MAPK11, MAPK14, MAPK3, MYD88, NFKB1, PIK3R1, PIK3R2, PIK3R3, PPP2CB, PPP2R1A, PPP2R2A, PPP2R2B, RELA, SERPINE1, TGFBR2, TLR2, TLR4, TNFRSF1A]</t>
  </si>
  <si>
    <t>GO:0005210</t>
  </si>
  <si>
    <t>Colorectal cancer</t>
  </si>
  <si>
    <t>[AKT2, AKT3, APC, APC2, CASP3, CCND1, CTNNB1, FOS, MAP2K1, MAPK1, MAPK10, MAPK3, MYC, PIK3R1, PIK3R2, PIK3R3, RAC2, RAF1, RALGDS, RHOA, TCF7, TGFBR2, TP53]</t>
  </si>
  <si>
    <t>GO:0004210</t>
  </si>
  <si>
    <t>Apoptosis</t>
  </si>
  <si>
    <t>[AKT2, AKT3, ATM, BIRC2, CAPN1, CAPN2, CASP10, CASP3, CASP8, CFLAR, FAS, IKBKB, IL1R1, IL1RAP, MYD88, NFKB1, PIK3R1, PIK3R2, PIK3R3, PPP3CA, PRKAR1A, PRKAR2A, RELA, RIPK1, TNFRSF10B, TNFRSF1A, TNFSF10, TP53]</t>
  </si>
  <si>
    <t>GO:0004917</t>
  </si>
  <si>
    <t>Prolactin signaling pathway</t>
  </si>
  <si>
    <t>[AKT2, AKT3, CCND1, CCND2, FOS, MAP2K1, MAPK1, MAPK10, MAPK11, MAPK14, MAPK3, NFKB1, PIK3R1, PIK3R2, PIK3R3, RAF1, RELA, SHC1, SHC2, SHC4, SOS1, SOS2, SRC, STAT1, STAT3]</t>
  </si>
  <si>
    <t>GO:0005416</t>
  </si>
  <si>
    <t>Viral myocarditis</t>
  </si>
  <si>
    <t>[ABL1, CASP3, CASP8, CAV1, CCND1, CD86, CXADR, DAG1, DMD, EIF4G1, EIF4G2, EIF4G3, FYN, HLA-A, HLA-B, HLA-C, HLA-DMA, HLA-E, HLA-F, ICAM1, ITGB2, RAC2]</t>
  </si>
  <si>
    <t>GO:0004540</t>
  </si>
  <si>
    <t>Gap junction</t>
  </si>
  <si>
    <t>[ADCY6, ADCY7, CSNK1D, EGF, EGFR, GJA1, GNAI1, GNAS, GUCY1A3, ITPR1, LPAR1, MAP2K1, MAP3K2, MAPK1, MAPK3, MAPK7, PDGFC, PDGFD, PRKG2, RAF1, SOS1, SOS2, SRC, TUBA1A, TUBA1C, TUBA4A, TUBB2A, TUBB3]</t>
  </si>
  <si>
    <t>GO:0004370</t>
  </si>
  <si>
    <t>VEGF signaling pathway</t>
  </si>
  <si>
    <t>[AKT2, AKT3, HSPB1, MAP2K1, MAPK1, MAPK11, MAPK14, MAPK3, PIK3R1, PIK3R2, PIK3R3, PLA2G4C, PLCG1, PLCG2, PPP3CA, PTK2, PXN, RAC2, RAF1, SHC2, SRC, VEGFA]</t>
  </si>
  <si>
    <t>GO:0005221</t>
  </si>
  <si>
    <t>Acute myeloid leukemia</t>
  </si>
  <si>
    <t>[AKT2, AKT3, CCND1, IKBKB, JUP, MAP2K1, MAPK1, MAPK3, MTOR, MYC, NFKB1, PIK3R1, PIK3R2, PIK3R3, PML, RAF1, RELA, SOS1, SOS2, STAT3, TCF7]</t>
  </si>
  <si>
    <t>[ADCY6, ADCY7, AKT2, AKT3, ANAPC5, APC, APC2, ATM, CANX, CCND1, CCND2, CDKN1A, CDKN2A, CDKN2B, CRTC3, CTNNB1, DLG1, DVL3, EGR1, EGR2, EP300, FOS, FZD1, FZD6, FZD8, HLA-A, HLA-B, HLA-C, HLA-DMA, HLA-E, HLA-F, ICAM1, IKBKB, IL1R1, ITGB2, JAK1, JAK3, KAT2B, LTBR, MRAS, MYC, NFATC1, NFKB1, PIK3R1, PIK3R2, PIK3R3, PPP3CA, RELA, SLC2A1, TGFBR2, TLN1, TLN2, TNFRSF1A, TP53, TP53INP1, VDAC1, VDAC2, WNT10A, XPO1]</t>
  </si>
  <si>
    <t>GO:0004621</t>
  </si>
  <si>
    <t>NOD-like receptor signaling pathway</t>
  </si>
  <si>
    <t>[BIRC2, CARD18, CARD6, CASP1, CASP8, ERBB2IP, HSP90B1, IKBKB, MAP3K7, MAPK1, MAPK10, MAPK11, MAPK14, MAPK3, NFKB1, NLRP1, NOD2, RELA, RIPK2, TAB3, TNFAIP3]</t>
  </si>
  <si>
    <t>[AKT2, AKT3, CD44, CDKN1A, EIF2AK3, ENTPD3, EP300, HDAC1, HDAC2, HDAC5, HLA-A, HLA-B, HLA-C, HLA-E, HLA-F, HSPA8, HSPB1, ICAM1, IKBKB, JAK1, JAK3, MAP3K7, MAPK10, MAPK11, MAPK14, MDM2, MYC, NCOR2, NFKB1, NUP214, PIK3R1, PIK3R2, PIK3R3, PLCG1, PLCG2, PSMD1, RELA, RIPK1, SND1, STAT3, TNFAIP3, TP53, TYK2, VIM, XPO1, YWHAE, YWHAG, YWHAQ, YWHAZ]</t>
  </si>
  <si>
    <t>GO:0004660</t>
  </si>
  <si>
    <t>T cell receptor signaling pathway</t>
  </si>
  <si>
    <t>[AKT2, AKT3, CARD11, CBLB, DLG1, FOS, FYN, IKBKB, MAP2K1, MAP3K7, MAPK1, MAPK11, MAPK14, MAPK3, NCK1, NCK2, NFATC1, NFKB1, PAK1, PIK3R1, PIK3R2, PIK3R3, PLCG1, PPP3CA, RAF1, RELA, RHOA, SOS1, SOS2, VAV2, VAV3]</t>
  </si>
  <si>
    <t>GO:0004550</t>
  </si>
  <si>
    <t>Signaling pathways regulating pluripotency of stem cells</t>
  </si>
  <si>
    <t>[ACVR1, ACVR1B, AKT2, AKT3, APC, APC2, BMP2, BMPR2, CTNNB1, DLX5, DVL3, FGFR3, FZD1, FZD6, FZD8, ID1, ID3, IGF1R, IL6ST, INHBB, JAK1, JAK3, JARID2, KAT6A, LIF, MAP2K1, MAPK1, MAPK11, MAPK14, MAPK3, MYC, PIK3R1, PIK3R2, PIK3R3, RAF1, SMARCAD1, STAT3, WNT10A]</t>
  </si>
  <si>
    <t>GO:0004146</t>
  </si>
  <si>
    <t>Peroxisome</t>
  </si>
  <si>
    <t>[ABCD1, ACAA1, ACSL1, ACSL3, ACSL4, AMACR, CAT, CRAT, CROT, EHHADH, EPHX2, FAR1, GNPAT, GSTK1, HMGCL, HSD17B4, IDH1, PEX11B, PEX13, PEX19, PEX26, PEX5, PEX6, SCP2, SOD2, XDH]</t>
  </si>
  <si>
    <t>GO:0000600</t>
  </si>
  <si>
    <t>Sphingolipid metabolism</t>
  </si>
  <si>
    <t>[ARSA, ASAH1, CERS2, CERS4, CERS5, DEGS1, GBA, GBA2, GLB1, NEU3, PLPP1, PLPP3, SGMS1, SGPL1, SGPP1, SGPP2, SMPD1, SPTLC1]</t>
  </si>
  <si>
    <t>GO:0004931</t>
  </si>
  <si>
    <t>Insulin resistance</t>
  </si>
  <si>
    <t>[AKT2, AKT3, CPT1A, GYS1, IKBKB, IRS1, MAPK10, MGEA5, MTOR, NFKB1, OGT, PIK3R1, PIK3R2, PIK3R3, PPP1CB, PPP1R3B, PPP1R3C, PRKAA1, PRKAB2, PRKCZ, PTPN1, PTPN11, PTPRF, PYGB, PYGL, RELA, SLC27A6, SLC2A1, SREBF1, STAT3, TNFRSF1A]</t>
  </si>
  <si>
    <t>GO:0004320</t>
  </si>
  <si>
    <t>Dorso-ventral axis formation</t>
  </si>
  <si>
    <t>[CPEB2, CPEB4, EGFR, MAP2K1, MAPK1, MAPK3, NOTCH1, NOTCH2, NOTCH3, NOTCH4, SOS1, SOS2, SPIRE1]</t>
  </si>
  <si>
    <t>GO:0000532</t>
  </si>
  <si>
    <t>Glycosaminoglycan biosynthesis</t>
  </si>
  <si>
    <t>[B4GALT7, CHPF, CHPF2, CHST15, CHST3, CHSY1, CHSY3, CSGALNACT1, DSE, XYLT1, XYLT2]</t>
  </si>
  <si>
    <t>GO:0004920</t>
  </si>
  <si>
    <t>Adipocytokine signaling pathway</t>
  </si>
  <si>
    <t>[ACSL1, ACSL3, ACSL4, ADIPOR1, ADIPOR2, AKT2, AKT3, CAMKK2, CPT1A, IKBKB, IRS1, LEP, MAPK10, MTOR, NFKB1, PRKAA1, PRKAB2, PTPN11, RELA, RXRB, SLC2A1, STAT3, TNFRSF1A]</t>
  </si>
  <si>
    <t>[ACTN1, ACTN4, AKT2, AKT3, CAV2, CCND3, COL1A1, COL4A2, COL4A5, COL4A6, COL6A2, CTNNB1, DIAPH1, EGFR, ELK1, FLNA, FLNB, FN1, FYN, IGF1R, ITGA10, ITGA2, ITGA3, ITGA4, ITGA5, ITGA6, ITGAV, ITGB1, ITGB3, ITGB5, ITGB8, LAMA3, LAMA5, LAMB1, LAMB2, LAMB3, LAMC1, LAMC2, MAP2K1, MAPK1, MAPK10, MAPK3, MAPK9, MET, MYLK, PAK1, PAK6, PDGFC, PIK3CB, PIK3R1, PIK3R2, PIK3R5, PIP5K1C, PPP1CB, PTK2, PXN, RAC2, RAF1, RAPGEF1, RHOA, SHC1, SHC2, SHC4, SOS2, SRC, THBS2, THBS3, TNC, VAV3, VCL, VEGFA]</t>
  </si>
  <si>
    <t>[ABL1, ADCY3, ADCY6, ADCY7, AKT2, AKT3, ARHGEF11, ARNT, BCR, BMP2, CBLB, CCNA1, CDH1, CDKN1A, CDKN1B, CDKN2B, COL4A2, COL4A5, COL4A6, CTBP1, CTNNA1, CTNNB1, DAPK1, DVL1, DVL3, EDNRA, EGFR, EPAS1, FGFR3, FN1, FOS, FOXO1, FZD6, FZD8, GLI1, GLI3, GNA12, GNA13, GNAI1, GNAS, GNB1, GNB5, HDAC2, HIF1A, HSP90B1, IGF1R, IKBKB, ITGA2, ITGA3, ITGA6, ITGAV, ITGB1, JAK1, JUP, LAMA3, LAMA5, LAMB1, LAMB2, LAMB3, LAMC1, LAMC2, LPAR3, LPAR5, MAP2K1, MAPK1, MAPK10, MAPK3, MAPK9, MDM2, MET, MMP1, MSH6, MYC, NFKB1, PIK3CB, PIK3R1, PIK3R2, PIK3R5, PLCG1, PLD1, PLEKHG5, PTK2, RAC2, RAF1, RALB, RALGDS, RELA, RHOA, RXRA, RXRB, SKP2, SLC2A1, SOS2, STAT1, STAT3, STK4, TFG, TGFBR2, TP53, VEGFA, WNT10A, WNT5A, ZBTB16]</t>
  </si>
  <si>
    <t>[AKT2, AKT3, ANK3, CAMK2D, CAV2, CBLB, CD44, CDKN1A, CTNNB1, CTTN, DROSHA, EGFR, EIF4B, ELK1, EZR, FLNA, FLNB, FN1, FZD6, FZD8, GAB1, GPC1, HIF1A, HPSE, HSPG2, IGF1R, IQGAP1, ITGA2, ITGA5, ITGAV, ITGB1, ITGB3, ITGB5, ITPR1, MAP2K1, MAPK1, MAPK11, MAPK14, MAPK3, MDM2, MET, MYC, PAK1, PDCD4, PIK3CB, PIK3R1, PIK3R2, PIK3R5, PLCG1, PPP1CB, PTK2, PTPN11, PXN, RAF1, RHOA, SDC1, SLC9A1, SOS2, SRC, STAT3, TIAM1, TLR2, TP53, VEGFA, WNT10A, WNT5A]</t>
  </si>
  <si>
    <t>[ATF6B, CANX, CAPN1, CKAP4, CRYAB, DDOST, DNAJB2, EDEM1, EDEM3, EIF2AK1, EIF2AK3, ERN1, ERO1A, GANAB, HSP90B1, MAN1A1, MAN1B1, MAP3K5, MAPK10, MAPK9, MARCH6, MOGS, NFE2L2, NPLOC4, OS9, P4HB, PDIA3, PDIA4, PDIA6, PLAA, RAD23B, RPN1, RPN2, SEC23A, SEC23B, SEC24A, SEC24B, SEC24C, SEC24D, SEC31A, SEC61A1, SEC63, STT3A, STT3B, SYVN1, TRAM1, TUSC3, TXNDC5, UBE2D3, UBE2E1, UBE2E2, UBE4B, UBQLN1, UBQLN2, UGGT1, UGGT2]</t>
  </si>
  <si>
    <t>[ABL1, ABLIM1, ABLIM2, ABLIM3, DPYSL2, EFNA3, EFNB3, EPHA4, EPHB2, EPHB3, EPHB4, FYN, GNAI1, ITGB1, L1CAM, LIMK2, MAPK1, MAPK3, MET, NCK1, NGEF, PAK1, PAK6, PLXNA2, PLXNA3, PLXNB1, PLXNB2, PLXNB3, PPP3CA, PTK2, RAC2, RASA1, RGS3, RHOA, ROBO1, ROBO3, SEMA3C, SEMA3F, SEMA4A, SEMA4B, SEMA4C, SEMA4F, SEMA5B, SEMA6A, SLIT3, UNC5B]</t>
  </si>
  <si>
    <t>[AKT2, AKT3, ATP1A1, ATP1B1, ATP2A2, CTNNB1, FOXO1, HDAC2, HDAC3, HIF1A, ITGAV, ITGB3, MAP2K1, MAPK1, MAPK3, MDM2, MED12, MED13L, MED17, MED24, MED30, MYC, NCOA2, NOTCH1, NOTCH2, NOTCH3, NOTCH4, PIK3CB, PIK3R1, PIK3R2, PIK3R5, PLCD1, PLCD3, PLCG1, RAF1, RXRA, RXRB, SLC2A1, SLC9A1, SRC, STAT1, THRA, TP53, TSC2]</t>
  </si>
  <si>
    <t>[ABL1, AKT2, AKT3, CAMK2D, GAB1, IKBKB, IRS1, KIDINS220, MAGED1, MAP2K1, MAP3K5, MAPK1, MAPK10, MAPK11, MAPK14, MAPK3, MAPK7, MAPK9, MAPKAPK2, NFKB1, NGFR, PIK3CB, PIK3R1, PIK3R2, PIK3R5, PLCG1, PRDM4, PSEN1, PTPN11, RAF1, RAPGEF1, RELA, RHOA, RIPK2, RPS6KA1, RPS6KA2, RPS6KA5, SHC1, SHC2, SHC4, SOS2, TP53, TP73, YWHAE]</t>
  </si>
  <si>
    <t>[ABCC1, AKT2, AKT3, ASAH1, CERS2, CERS4, CERS5, CTSD, FYN, GNA12, GNA13, GNAI1, MAP2K1, MAP3K5, MAPK1, MAPK10, MAPK11, MAPK14, MAPK3, MAPK9, NFKB1, PIK3CB, PIK3R1, PIK3R2, PIK3R5, PLD1, PPP2R1A, PPP2R2A, PPP2R2C, PPP2R5C, PPP2R5E, PRKCZ, RAC2, RAF1, RELA, RHOA, S1PR5, SGMS1, SGPP1, SGPP2, SMPD1, SPTLC1, TNFRSF1A, TP53]</t>
  </si>
  <si>
    <t>[AKT2, AKT3, ATF6B, CCND3, CDKN1A, CDKN1B, COL1A1, COL4A2, COL4A5, COL4A6, COL6A2, DDIT4, EFNA3, EGFR, EIF4B, FGFR3, FN1, GNB1, GNB5, GYS1, HSP90B1, IFNAR1, IGF1R, IKBKB, IRS1, ITGA10, ITGA2, ITGA3, ITGA4, ITGA5, ITGA6, ITGAV, ITGB1, ITGB3, ITGB5, ITGB8, JAK1, LAMA3, LAMA5, LAMB1, LAMB2, LAMB3, LAMC1, LAMC2, LPAR3, LPAR5, MAP2K1, MAPK1, MAPK3, MCL1, MDM2, MET, MYC, NFKB1, NGFR, OSMR, PDGFC, PIK3CB, PIK3R1, PIK3R2, PIK3R5, PKN2, PPP2R1A, PPP2R2A, PPP2R2C, PPP2R5C, PPP2R5E, PTK2, RAF1, RBL2, RELA, RXRA, SGK1, SOS2, THBS2, THBS3, TLR2, TNC, TP53, TSC2, VEGFA, YWHAE, YWHAQ, YWHAZ]</t>
  </si>
  <si>
    <t>[ACAP3, ADRBK1, AP2A2, AP2M1, ARAP1, ARF1, ARF3, ARF6, ARFGAP1, ARFGAP3, ARFGEF1, ARPC5, ASAP2, ASAP3, CAPZA1, CAV2, CBLB, CHMP7, CLTC, CYTH3, EGFR, EHD2, EPN2, EPS15, FGFR3, HLA-A, HLA-B, HLA-C, HLA-F, IGF1R, IGF2R, IQSEC1, IQSEC2, IST1, LDLR, MDM2, MET, PARD6G, PDCD6IP, PIP5K1C, PLD1, PRKCZ, RAB10, RAB11FIP1, RAB11FIP5, RAB22A, RAB5A, RAB5B, RAB5C, RAB7A, RHOA, RNF41, SH3GLB2, SH3KBP1, SMURF1, SNX1, SNX12, SNX3, SPG20, SPG21, SRC, TFRC, TGFBR2, VPS26B, VPS37A, VPS37B, WASL, ZFYVE16, ZFYVE9]</t>
  </si>
  <si>
    <t>[ABI2, ACTN1, ACTN4, ARHGEF4, ARHGEF7, ARPC5, DIAPH1, EGFR, EZR, FGFR3, FN1, GNA12, GNA13, GSN, IQGAP1, ITGA10, ITGA2, ITGA3, ITGA4, ITGA5, ITGA6, ITGAV, ITGB1, ITGB3, ITGB5, ITGB8, LIMK2, MAP2K1, MAPK1, MAPK3, MYH9, MYLK, NCKAP1, PAK1, PAK6, PDGFC, PFN2, PIK3CB, PIK3R1, PIK3R2, PIK3R5, PIKFYVE, PIP4K2C, PIP5K1C, PPP1CB, PTK2, PXN, RAC2, RAF1, RHOA, SLC9A1, SOS2, SRC, SSH1, SSH3, TIAM1, VAV3, VCL, WASF2, WASL]</t>
  </si>
  <si>
    <t>[ADCY3, ADCY6, ADCY7, AGPAT1, AGPAT4, AKT2, AKT3, ARF1, ARF6, CYTH3, DGKA, DGKQ, EGFR, FYN, GAB1, GNA12, GNA13, GNAS, LPAR3, LPAR5, MAP2K1, MAPK1, MAPK3, PDGFC, PIK3CB, PIK3R1, PIK3R2, PIK3R5, PIP5K1C, PLA2G4A, PLA2G4B, PLA2G4E, PLA2G4F, PLCG1, PLD1, PLPP1, PTPN11, RAF1, RALB, RALGDS, RHOA, SHC1, SHC2, SHC4, SOS2, TSC2]</t>
  </si>
  <si>
    <t>[AKT2, AKT3, CBLB, ELK1, EXOC7, FLOT2, FOXO1, GYS1, HK1, HK2, IKBKB, INPPL1, IRS1, MAP2K1, MAPK1, MAPK10, MAPK3, MAPK9, MKNK2, PHKA2, PIK3CB, PIK3R1, PIK3R2, PIK3R5, PPP1CB, PPP1R3C, PPP1R3D, PRKAB2, PRKAR2A, PRKCZ, PTPN1, PTPRF, PYGB, PYGL, RAF1, RAPGEF1, RHOQ, SHC1, SHC2, SHC4, SOCS2, SOCS3, SOS2, SREBF1, TSC2]</t>
  </si>
  <si>
    <t>[AKT2, AKT3, CDKN1A, CLDN5, CLDN8, EGFR, EIF2AK1, EIF2AK3, IFIT1, IFNAR1, IKBKB, IRF9, JAK1, LDLR, MAPK1, MAPK10, MAPK11, MAPK14, MAPK3, MAPK9, NFKB1, OAS1, OAS2, OAS3, PIK3CB, PIK3R1, PIK3R2, PIK3R5, PPP2R1A, PPP2R2A, PPP2R2C, RAF1, RELA, RXRA, SCARB1, SOCS3, SOS2, STAT1, STAT2, STAT3, TNFRSF1A, TP53, TYK2]</t>
  </si>
  <si>
    <t>[AKT2, AKT3, CDKN1B, CDKN2B, COL4A2, COL4A5, COL4A6, FN1, IKBKB, ITGA2, ITGA3, ITGA6, ITGAV, ITGB1, LAMA3, LAMA5, LAMB1, LAMB2, LAMB3, LAMC1, LAMC2, MYC, NFKB1, PIK3CB, PIK3R1, PIK3R2, PIK3R5, PTK2, RELA, RXRA, RXRB, SKP2, TP53]</t>
  </si>
  <si>
    <t>[AGRN, CD44, COL1A1, COL4A2, COL4A5, COL4A6, COL6A2, DAG1, FN1, HSPG2, ITGA10, ITGA2, ITGA3, ITGA4, ITGA5, ITGA6, ITGAV, ITGB1, ITGB3, ITGB5, ITGB8, LAMA3, LAMA5, LAMB1, LAMB2, LAMB3, LAMC1, LAMC2, SDC1, THBS2, THBS3, TNC]</t>
  </si>
  <si>
    <t>[AKT2, AKT3, CHKB, DGKA, DGKQ, EGFR, FOS, HIF1A, LYPLA1, MAP2K1, MAPK1, MAPK10, MAPK3, MAPK9, PDGFC, PIK3CB, PIK3R1, PIK3R2, PIK3R5, PIP5K1C, PLA2G4A, PLA2G4B, PLA2G4E, PLA2G4F, PLCG1, PLD1, PLPP1, RAC2, RAF1, RALGDS, SLC44A1, SOS2, SP1, TSC2, WASF2, WASL]</t>
  </si>
  <si>
    <t>[ARPC5, CAV2, CBLB, CDH1, CLTC, CTNNA1, CTNNB1, CTTN, ELMO2, FN1, GAB1, ITGA5, ITGB1, MET, PIK3CB, PIK3R1, PIK3R2, PIK3R5, PTK2, PXN, RHOA, SEPT2, SEPT8, SEPT9, SHC1, SHC2, SHC4, SRC, VCL, WASF2, WASL]</t>
  </si>
  <si>
    <t>[ABL1, AKT2, AKT3, BCR, CBLB, CDKN1A, CDKN1B, CTBP1, HDAC2, IKBKB, MAP2K1, MAPK1, MAPK3, MDM2, MYC, NFKB1, PIK3CB, PIK3R1, PIK3R2, PIK3R5, PTPN11, RAF1, RELA, SHC1, SHC2, SHC4, SOS2, TGFBR2, TP53]</t>
  </si>
  <si>
    <t>[ABL1, AKT2, AKT3, CAMK2D, CBLB, CDKN1A, CDKN1B, EGFR, ELK1, EREG, GAB1, MAP2K1, MAPK1, MAPK10, MAPK3, MAPK9, MYC, NCK1, PAK1, PAK6, PIK3CB, PIK3R1, PIK3R2, PIK3R5, PLCG1, PTK2, RAF1, SHC1, SHC2, SHC4, SOS2, SRC]</t>
  </si>
  <si>
    <t>[ABL1, AKT2, AKT3, ARF6, EFNA3, EGFR, ELK1, ETS2, FGFR3, GAB1, GNB1, GNB5, HTR7, IGF1R, IKBKB, KSR1, MAP2K1, MAPK1, MAPK10, MAPK3, MAPK9, MET, MLLT4, NFKB1, NGFR, PAK1, PAK6, PDGFC, PIK3CB, PIK3R1, PIK3R2, PIK3R5, PLA2G4A, PLA2G4B, PLA2G4E, PLA2G4F, PLCG1, PLD1, PTPN11, RAB5A, RAB5B, RAB5C, RAC2, RAF1, RALB, RALGDS, RASA1, RELA, RGL2, RHOA, SHC1, SHC2, SHC4, SOS2, STK4, SYNGAP1, TIAM1, VEGFA]</t>
  </si>
  <si>
    <t>[AKT2, AKT3, MAP2K1, MAPK1, MAPK11, MAPK14, MAPK3, MAPKAPK2, MAPKAPK3, PIK3CB, PIK3R1, PIK3R2, PIK3R5, PLA2G4A, PLA2G4B, PLA2G4E, PLA2G4F, PLCG1, PPP3CA, PTK2, PXN, RAC2, RAF1, SHC2, SRC, VEGFA]</t>
  </si>
  <si>
    <t>[ABCA2, AP1B1, AP1G1, AP1G2, AP3S1, ARSA, ASAH1, ATP6AP1, CD164, CLTC, CTSB, CTSC, CTSD, CTSV, ENTPD4, GGA3, GLB1, GM2A, GNPTAB, GNS, GUSB, HEXB, IDS, IDUA, IGF2R, LAMP2, LAPTM4B, LGMN, LIPA, M6PR, MAN2B1, MANBA, NPC1, PSAP, SCARB2, SLC11A2, SMPD1, SUMF1, TPP1]</t>
  </si>
  <si>
    <t>[AKT2, AKT3, CPT1A, CPT1B, FOXO1, GYS1, IKBKB, IRS1, MAPK10, MAPK9, MGEA5, NFKB1, OGT, PIK3CB, PIK3R1, PIK3R2, PIK3R5, PPP1CB, PPP1R3C, PPP1R3D, PPP2R4, PRKAB2, PRKCZ, PTPN1, PTPN11, PTPRF, PYGB, PYGL, RELA, RPS6KA1, RPS6KA2, SLC2A1, SOCS3, SREBF1, STAT3, TNFRSF1A]</t>
  </si>
  <si>
    <t>[AKT2, AKT3, ATM, BCL6, CAT, CCNG2, CDKN1A, CDKN1B, CDKN2B, EGFR, FOXO1, GABARAPL1, IGF1R, IKBKB, IRS1, MAP2K1, MAPK1, MAPK10, MAPK11, MAPK14, MAPK3, MAPK9, MDM2, PIK3CB, PIK3R1, PIK3R2, PIK3R5, PLK2, PRKAB2, RAF1, RBL2, SGK1, SKP2, SOD2, SOS2, STAT3, STK4, TGFBR2, TNFSF10, USP7]</t>
  </si>
  <si>
    <t>[AKT2, AKT3, ARNT, CAMK2D, CDKN1A, CDKN1B, EGFR, HIF1A, HK1, HK2, IFNGR1, IFNGR2, IGF1R, LDHA, MAP2K1, MAPK1, MAPK3, MKNK2, NFKB1, PDK1, PFKL, PGK1, PIK3CB, PIK3R1, PIK3R2, PIK3R5, PLCG1, RELA, SERPINE1, SLC2A1, STAT3, TFRC, TIMP1, VEGFA]</t>
  </si>
  <si>
    <t>[ACTN1, ACTN4, CDH1, CTNNA1, CTNNB1, CTNND1, EGFR, FARP2, FYN, IGF1R, IQGAP1, MAPK1, MAPK3, MET, MLLT4, PTPN1, PTPRF, PTPRM, PVRL1, PVRL4, RAC2, RHOA, SNAI2, SRC, TGFBR2, VCL, WASF2, WASL]</t>
  </si>
  <si>
    <t>[AKT2, AKT3, EGFR, IKBKB, JAK1, MAP2K1, MAPK1, MAPK10, MAPK3, MAPK9, NFKB1, PIK3CB, PIK3R1, PIK3R2, PIK3R5, PLD1, RAC2, RAF1, RALB, RALGDS, RELA, STAT1, STAT3, TGFBR2, TP53, VEGFA]</t>
  </si>
  <si>
    <t>[AKT2, AKT3, EGFR, FGFR3, GLS, HIF1A, HK1, HK2, LDHA, MAP2K1, MAPK1, MAPK3, MET, MYC, PDK1, PFKL, PFKM, PGAM1, PIK3CB, PIK3R1, PIK3R2, PIK3R5, RAF1, SIRT3, SLC2A1, TP53]</t>
  </si>
  <si>
    <t>[ACTN1, ACTN4, COL1A1, COL4A2, COL4A5, COL4A6, FN1, GNAS, LAMA3, LAMA5, LAMB1, LAMB2, LAMB3, LAMC1, LAMC2, NFKB1, PIK3CB, PIK3R1, PIK3R2, PIK3R5, PTK2, RAB5A, RAB5B, RAB5C, RAB7A, RELA, SERPINB1, SERPINB13, SERPINB2, SERPINB3, SERPINB4, TLR2, VCL]</t>
  </si>
  <si>
    <t>[AKT2, AKT3, CISH, FOS, MAP2K1, MAPK1, MAPK10, MAPK11, MAPK14, MAPK3, MAPK9, NFKB1, PIK3CB, PIK3R1, PIK3R2, PIK3R5, RAF1, RELA, SHC1, SHC2, SHC4, SOCS2, SOCS3, SOS2, SRC, STAT1, STAT3]</t>
  </si>
  <si>
    <t>[AKT2, AKT3, ARF6, ARPC5, ASAP2, ASAP3, GSN, INPP5D, INPPL1, LIMK2, MAP2K1, MAPK1, MAPK3, PAK1, PIK3CB, PIK3R1, PIK3R2, PIK3R5, PIP5K1C, PLA2G4A, PLA2G4B, PLA2G4E, PLA2G4F, PLCG1, PLD1, PLPP1, RAC2, RAF1, VAV3, WASF2, WASL]</t>
  </si>
  <si>
    <t>[ABL1, ARPC5, CD44, CTTN, DIAPH1, ELMO2, FBXW11, IKBKB, ITGA5, ITGB1, MAPK1, MAPK10, MAPK11, MAPK14, MAPK3, MAPK9, NFKB1, NOD2, PFN2, RELA, RIPK2, SRC, VCL, WASF2, WASL]</t>
  </si>
  <si>
    <t>[AKT2, AKT3, CDKN1B, COL1A1, COL4A2, COL4A5, COL4A6, DIAPH1, EGR1, FN1, FOXO1, MAPK1, MAPK10, MAPK11, MAPK14, MAPK3, MAPK9, NFKB1, PIK3CB, PIK3R1, PIK3R2, PIK3R5, PLCD1, PLCD3, PLCG1, PRKCZ, RELA, SERPINE1, STAT1, STAT3, TGFBR2, VEGFA]</t>
  </si>
  <si>
    <t>[AKT2, AKT3, ATF6B, ATP6AP1, CASP10, CCNA1, CDKN1A, CDKN1B, DDB1, DDX3X, EGR2, ELK1, FOS, HSPG2, IFNAR1, IKBKB, JAK1, MAP2K1, MAPK1, MAPK10, MAPK3, MAPK9, MYC, MYD88, NFKB1, PIK3CB, PIK3R1, PIK3R2, PIK3R5, RAF1, RELA, SRC, STAT1, STAT2, STAT3, STAT6, TLR2, TP53, YWHAQ, YWHAZ]</t>
  </si>
  <si>
    <t>[ADAR, AGFG1, AKT2, AKT3, BCL2L2-PABPN1, CASP1, DDX39B, EIF2AK1, EIF2AK3, FURIN, IFNAR1, IFNGR1, IFNGR2, IKBKB, IRF9, IVNS1ABP, JAK1, MAP2K1, MAPK1, MAPK10, MAPK11, MAPK14, MAPK3, MAPK9, MX1, MYD88, NFKB1, NLRX1, OAS1, OAS2, OAS3, PIK3CB, PIK3R1, PIK3R2, PIK3R5, RAF1, RELA, SOCS3, STAT1, STAT2, TNFRSF1A, TNFSF10, TYK2, VDAC1, XPO1]</t>
  </si>
  <si>
    <t>[AKT2, AKT3, GNAI1, IFNGR1, IFNGR2, IKBKB, ITGA6, ITGB1, JAK1, LAMA3, LAMA5, LAMB1, LAMB2, LAMB3, LAMC1, LAMC2, LDLR, MAPK1, MAPK10, MAPK11, MAPK14, MAPK3, MAPK9, MYD88, NFKB1, PIK3CB, PIK3R1, PIK3R2, PIK3R5, RELA, STAT1, STAT3, TLR2, TNFRSF1A, TYK2]</t>
  </si>
  <si>
    <t>[ALG13, B4GALT1, B4GALT2, B4GALT3, DDOST, DPAGT1, GANAB, MAN1A1, MAN1B1, MAN2A1, MAN2A2, MGAT4B, MGAT5, MOGS, RPN1, RPN2, ST6GAL1, STT3A, STT3B, TUSC3]</t>
  </si>
  <si>
    <t>GO:0004664</t>
  </si>
  <si>
    <t>Fc epsilon RI signaling pathway</t>
  </si>
  <si>
    <t>[AKT2, AKT3, FYN, INPP5D, MAP2K1, MAPK1, MAPK10, MAPK11, MAPK14, MAPK3, MAPK9, PIK3CB, PIK3R1, PIK3R2, PIK3R5, PLA2G4A, PLA2G4B, PLA2G4E, PLA2G4F, PLCG1, RAC2, RAF1, SOS2, VAV3]</t>
  </si>
  <si>
    <t>[ACE, AKT2, AKT3, C3, CFLAR, FOS, GNAI1, GNAS, IFNGR1, IFNGR2, IKBKB, MAPK1, MAPK10, MAPK11, MAPK14, MAPK3, MAPK9, MYD88, NFKB1, PIK3CB, PIK3R1, PIK3R2, PIK3R5, PPP2R1A, PPP2R2A, PPP2R2C, RELA, SERPINE1, TGFBR2, TLR2, TNFRSF1A]</t>
  </si>
  <si>
    <t>[ADAR, AKT2, AKT3, CBLB, CCND3, CD46, CDKN1B, EIF2AK1, EIF2AK3, EIF3H, FYN, IFNAR1, IFNGR1, IFNGR2, IRF9, JAK1, MX1, MYD88, NFKB1, OAS1, OAS2, OAS3, PIK3CB, PIK3R1, PIK3R2, PIK3R5, RAB9A, RELA, STAT1, STAT2, STAT3, TLR2, TNFSF10, TP53, TP73, TYK2]</t>
  </si>
  <si>
    <t>[ARPC5, CASP1, DYNC1H1, DYNC1LI2, FLNA, FLNB, FOS, IFNGR1, IFNGR2, KLC1, KLC4, MAPK1, MAPK10, MAPK11, MAPK14, MAPK3, MAPK9, MYD88, MYH9, NFKB1, PFN2, PKN2, PLEKHM2, RAB7A, RELA, WASF2, WASL]</t>
  </si>
  <si>
    <t>[ADCY3, ADCY6, ADCY7, AKT2, AKT3, CDH1, CTNNB1, CTNND1, EFNA3, EGFR, FARP2, FGFR3, GNAI1, GNAS, ID1, IGF1R, ITGB1, ITGB3, LPAR3, LPAR5, MAGI3, MAP2K1, MAPK1, MAPK11, MAPK14, MAPK3, MET, MLLT4, NGFR, PARD6G, PDGFC, PFN2, PIK3CB, PIK3R1, PIK3R2, PIK3R5, PLCG1, PRKCZ, PRKD3, RAC2, RAF1, RALB, RALGDS, RAPGEF1, RHOA, SRC, TIAM1, VEGFA]</t>
  </si>
  <si>
    <t>[AKT2, AKT3, ATF6B, BAG4, CASP10, CFLAR, CX3CL1, DNM1L, FOS, IKBKB, JAG1, JUNB, MAP2K1, MAP3K5, MAPK1, MAPK10, MAPK11, MAPK14, MAPK3, MAPK9, MMP14, NFKB1, NOD2, PIK3CB, PIK3R1, PIK3R2, PIK3R5, RELA, RPS6KA5, SOCS3, TNFRSF1A]</t>
  </si>
  <si>
    <t>GO:0004611</t>
  </si>
  <si>
    <t>Platelet activation</t>
  </si>
  <si>
    <t>[ADCY3, ADCY6, ADCY7, AKT2, AKT3, COL1A1, FYN, GNA13, GNAI1, GNAS, ITGA2, ITGB1, ITGB3, ITPR1, MAPK1, MAPK11, MAPK14, MAPK3, MYLK, PIK3CB, PIK3R1, PIK3R2, PIK3R5, PLA2G4A, PLA2G4B, PLA2G4E, PLA2G4F, PPP1CB, PRKCZ, PTGS1, RHOA, SRC, STIM1]</t>
  </si>
  <si>
    <t>[ACTN1, ACTN4, ATF6B, C3, CCNA1, CCND3, CDKN1A, CDKN1B, CDKN2B, CHD4, DDB1, DDX3X, EGR2, GSN, HDAC2, HDAC3, HDAC5, HDAC7, HLA-A, HLA-B, HLA-C, HLA-F, IRF9, JAK1, MAPK1, MAPK3, MAPKAPK2, MDM2, NFKB1, PIK3CB, PIK3R1, PIK3R2, PIK3R5, PXN, RBL2, RELA, RHOA, SKP2, SND1, SRC, STAT3, TP53, UBR4, USP7, YWHAE, YWHAQ, YWHAZ]</t>
  </si>
  <si>
    <t>[CDH1, CDKN1A, DAPK1, EGFR, FGFR3, MAP2K1, MAPK1, MAPK3, MDM2, MMP1, MYC, RAF1, RPS6KA5, SRC, TP53, TYMP, VEGFA]</t>
  </si>
  <si>
    <t>[ACSL1, ACSL3, ACSL4, ADIPOR1, AKT2, AKT3, CAMKK2, CPT1A, CPT1B, IKBKB, IRS1, MAPK10, MAPK9, NFKB1, PRKAB2, PTPN11, RELA, RXRA, RXRB, SLC2A1, SOCS3, STAT3, TNFRSF1A]</t>
  </si>
  <si>
    <t>[AKT2, AKT3, FOS, FOSL2, FYN, IFNAR1, IFNGR1, IFNGR2, IKBKB, IRF9, ITGB3, JAK1, JUNB, MAP2K1, MAPK1, MAPK10, MAPK11, MAPK14, MAPK3, MAPK9, NCF2, NFKB1, PIK3CB, PIK3R1, PIK3R2, PIK3R5, PPP3CA, RELA, SOCS3, STAT1, STAT2, TGFBR2, TNFRSF1A, TYK2]</t>
  </si>
  <si>
    <t>[ANAPC5, CBLB, CUL3, CUL4B, CUL7, DDB1, FBXO4, FBXW11, FBXW8, HERC1, HERC3, HERC4, HUWE1, KLHL9, MDM2, PIAS3, RFWD2, SKP2, SMURF1, SOCS3, SYVN1, TRIM37, TRIP12, UBA1, UBA7, UBE2D3, UBE2E1, UBE2E2, UBE2H, UBE2L6, UBE2Z, UBE3B, UBE3C, UBE4B, UBR5]</t>
  </si>
  <si>
    <t>[AKT2, AKT3, CDC25B, DUSP1, DUSP16, DUSP6, DUSP7, EGFR, ELK1, FGFR3, FLNA, FLNB, FOS, GNA12, IKBKB, MAP2K1, MAP3K11, MAP3K12, MAP3K4, MAP3K5, MAP4K2, MAP4K4, MAPK1, MAPK10, MAPK11, MAPK14, MAPK3, MAPK7, MAPK8IP2, MAPK9, MAPKAPK2, MAPKAPK3, MKNK2, MYC, NFKB1, PAK1, PLA2G4A, PLA2G4B, PLA2G4E, PLA2G4F, PPM1B, PPP3CA, RAC2, RAF1, RASA1, RELA, RPS6KA1, RPS6KA2, RPS6KA5, SOS2, STK4, TGFBR2, TNFRSF1A, TP53]</t>
  </si>
  <si>
    <t>[AKT2, AKT3, ARNT, EPAS1, GAB1, HIF1A, MAP2K1, MAPK1, MAPK3, MET, PAK1, PAK6, PIK3CB, PIK3R1, PIK3R2, PIK3R5, PTPN11, RAF1, RAPGEF1, SLC2A1, SOS2, VEGFA]</t>
  </si>
  <si>
    <t>GO:0004915</t>
  </si>
  <si>
    <t>Estrogen signaling pathway</t>
  </si>
  <si>
    <t>[ADCY3, ADCY6, ADCY7, AKT2, AKT3, ATF6B, EGFR, FKBP5, FOS, GABBR1, GNAI1, GNAS, HSP90B1, ITPR1, MAP2K1, MAPK1, MAPK3, PIK3CB, PIK3R1, PIK3R2, PIK3R5, RAF1, SHC1, SHC2, SHC4, SOS2, SP1, SRC]</t>
  </si>
  <si>
    <t>[AKT2, AKT3, CTNNB1, FOS, MAP2K1, MAPK1, MAPK10, MAPK3, MAPK9, MSH6, MYC, PIK3CB, PIK3R1, PIK3R2, PIK3R5, RAC2, RAF1, RALGDS, RHOA, TGFBR2, TP53]</t>
  </si>
  <si>
    <t>[ADAM17, APH1A, CTBP1, DTX4, DVL1, DVL3, HDAC2, JAG1, JAG2, NCOR2, NCSTN, NOTCH1, NOTCH2, NOTCH3, NOTCH4, NUMB, NUMBL, PSEN1]</t>
  </si>
  <si>
    <t>GO:0004912</t>
  </si>
  <si>
    <t>GnRH signaling pathway</t>
  </si>
  <si>
    <t>[ADCY3, ADCY6, ADCY7, CAMK2D, EGFR, ELK1, GNAS, ITPR1, MAP2K1, MAP3K4, MAPK1, MAPK10, MAPK11, MAPK14, MAPK3, MAPK7, MAPK9, MMP14, PLA2G4A, PLA2G4B, PLA2G4E, PLA2G4F, PLD1, RAF1, SOS2, SRC]</t>
  </si>
  <si>
    <t>[C3, EIF2AK1, EIF2AK3, FOS, GTF2IRD1, HCFC1, HLA-A, HLA-B, HLA-C, HLA-F, HMGN1, IFIT1, IFNAR1, IFNGR1, IFNGR2, IKBKB, IRF9, JAK1, MAPK10, MAPK9, MYD88, NFKB1, OAS1, OAS2, OAS3, PER1, PPP1CB, PTPN11, PVRL1, RELA, SKP2, SOCS3, SRSF4, SRSF5, STAT1, STAT2, TAF6, TLR2, TNFRSF1A, TP53, TYK2, USP7]</t>
  </si>
  <si>
    <t>[AKT2, AKT3, CAMK2D, CDKN1A, EGFR, IGF1R, MAP2K1, MAPK1, MAPK3, MDM2, PIK3CB, PIK3R1, PIK3R2, PIK3R5, PLCG1, RAF1, SHC1, SHC2, SHC4, SOS2, TP53]</t>
  </si>
  <si>
    <t>[AKT2, AKT3, CCNA1, IKBKB, JUP, MAP2K1, MAPK1, MAPK3, MYC, NFKB1, PIK3CB, PIK3R1, PIK3R2, PIK3R5, RAF1, RELA, SOS2, STAT3, ZBTB16]</t>
  </si>
  <si>
    <t>[AKT2, AKT3, CDH1, CTNNA1, CTNNB1, EGFR, ELK1, MAP2K1, MAPK1, MAPK3, MYC, PIK3CB, PIK3R1, PIK3R2, PIK3R5, RAF1, SOS2, TP53]</t>
  </si>
  <si>
    <t>[ADAM10, ADAM17, ATP6AP1, ATP6V1A, ATP6V1B2, EGFR, F11R, IKBKB, JAM3, MAPK10, MAPK11, MAPK14, MAPK9, MET, NFKB1, PAK1, PLCG1, PTPN11, PTPRZ1, RELA, SRC]</t>
  </si>
  <si>
    <t>[AJUBA, BMP2, BMP6, CCND3, CDH1, CSNK1D, CTNNA1, CTNNB1, DLG4, DVL1, DVL3, FBXW11, FRMD6, FZD6, FZD8, ID1, LATS1, LIMD1, MOB1A, MYC, PARD6G, PPP1CB, PPP2R1A, PPP2R2A, PPP2R2C, PRKCZ, SERPINE1, SNAI2, TGFBR2, TP73, WNT10A, WNT5A, YAP1, YWHAE, YWHAQ, YWHAZ]</t>
  </si>
  <si>
    <t>[ATP6AP1, ATP6V1A, ATP6V1B2, C1R, C3, CANX, DYNC1H1, DYNC1LI2, HLA-A, HLA-B, HLA-C, HLA-F, ITGA2, ITGA5, ITGAV, ITGB1, ITGB3, ITGB5, LAMP2, M6PR, NCF2, PIKFYVE, PLA2R1, RAB5A, RAB5B, RAB5C, RAB7A, SCARB1, SEC61A1, STX12, TFRC, THBS2, THBS3, TLR2, TUBA4A, VAMP3]</t>
  </si>
  <si>
    <t>[ACTN1, ACTN4, ATP2A2, CTNNA1, CTNNB1, DAG1, DSC2, DSP, GJA1, ITGA10, ITGA2, ITGA3, ITGA4, ITGA5, ITGA6, ITGAV, ITGB1, ITGB3, ITGB5, ITGB8, JUP, PKP2]</t>
  </si>
  <si>
    <t>[ADIPOR1, AKT2, AKT3, CAB39, CAMKK2, CCNA1, CPT1A, CPT1B, FOXO1, GYS1, HMGCR, IGF1R, IRS1, PFKL, PFKM, PIK3CB, PIK3R1, PIK3R2, PIK3R5, PPP2R1A, PPP2R2A, PPP2R2C, PPP2R5C, PPP2R5E, PRKAB2, RAB10, SCD5, SREBF1, TBC1D1, TSC2, ULK1]</t>
  </si>
  <si>
    <t>GO:0004070</t>
  </si>
  <si>
    <t>Phosphatidylinositol signaling system</t>
  </si>
  <si>
    <t>[CDS1, DGKA, DGKQ, IMPA2, INPP4A, INPP5D, INPPL1, IP6K1, IP6K2, ITPK1, ITPKB, ITPR1, MTMR2, MTMR3, PI4KA, PI4KB, PIK3CB, PIK3R1, PIK3R2, PIK3R5, PIKFYVE, PIP4K2C, PIP5K1C, PLCD1, PLCD3, PLCG1]</t>
  </si>
  <si>
    <t>[AKT2, AKT3, CBLB, FOS, FYN, IKBKB, MAP2K1, MAPK1, MAPK11, MAPK14, MAPK3, MAPK9, NCK1, NFKB1, PAK1, PAK6, PIK3CB, PIK3R1, PIK3R2, PIK3R5, PLCG1, PPP3CA, RAF1, RELA, RHOA, SOS2, VAV3]</t>
  </si>
  <si>
    <t>GO:0004150</t>
  </si>
  <si>
    <t>mTOR signaling pathway</t>
  </si>
  <si>
    <t>[AKT2, AKT3, CAB39, DDIT4, EIF4B, HIF1A, IKBKB, IRS1, MAPK1, MAPK3, PIK3CB, PIK3R1, PIK3R2, PIK3R5, RPS6KA1, RPS6KA2, TSC2, ULK1, VEGFA]</t>
  </si>
  <si>
    <t>Term PValue Corrected with Bonferroni step down -log(pvalue)</t>
  </si>
  <si>
    <r>
      <t>Supplementary Data 2. Gene ontology analysis of differentially expressed transcripts in early passage, 3A3L targeted and 3A3L</t>
    </r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 xml:space="preserve"> targeted cells, 10 days post-trans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 applyNumberFormat="0" applyFont="0" applyFill="0" applyBorder="0" applyAlignment="0" applyProtection="0"/>
  </cellStyleXfs>
  <cellXfs count="17"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0" fontId="1" fillId="0" borderId="1" xfId="0" applyNumberFormat="1" applyFont="1" applyFill="1" applyBorder="1" applyAlignment="1"/>
    <xf numFmtId="48" fontId="1" fillId="0" borderId="1" xfId="0" applyNumberFormat="1" applyFont="1" applyFill="1" applyBorder="1" applyAlignment="1"/>
    <xf numFmtId="2" fontId="1" fillId="0" borderId="1" xfId="0" applyNumberFormat="1" applyFont="1" applyFill="1" applyBorder="1" applyAlignment="1"/>
    <xf numFmtId="0" fontId="1" fillId="0" borderId="2" xfId="0" applyNumberFormat="1" applyFont="1" applyFill="1" applyBorder="1" applyAlignment="1"/>
    <xf numFmtId="0" fontId="1" fillId="0" borderId="3" xfId="0" applyNumberFormat="1" applyFont="1" applyFill="1" applyBorder="1" applyAlignment="1"/>
    <xf numFmtId="0" fontId="1" fillId="0" borderId="3" xfId="0" applyNumberFormat="1" applyFont="1" applyFill="1" applyBorder="1" applyAlignment="1">
      <alignment wrapText="1"/>
    </xf>
    <xf numFmtId="0" fontId="1" fillId="0" borderId="4" xfId="0" applyNumberFormat="1" applyFont="1" applyFill="1" applyBorder="1" applyAlignment="1"/>
    <xf numFmtId="0" fontId="1" fillId="0" borderId="5" xfId="0" applyNumberFormat="1" applyFont="1" applyFill="1" applyBorder="1" applyAlignment="1"/>
    <xf numFmtId="0" fontId="1" fillId="0" borderId="6" xfId="0" applyNumberFormat="1" applyFont="1" applyFill="1" applyBorder="1" applyAlignment="1"/>
    <xf numFmtId="0" fontId="1" fillId="0" borderId="7" xfId="0" applyNumberFormat="1" applyFont="1" applyFill="1" applyBorder="1" applyAlignment="1"/>
    <xf numFmtId="0" fontId="1" fillId="0" borderId="8" xfId="0" applyNumberFormat="1" applyFont="1" applyFill="1" applyBorder="1" applyAlignment="1"/>
    <xf numFmtId="48" fontId="1" fillId="0" borderId="8" xfId="0" applyNumberFormat="1" applyFont="1" applyFill="1" applyBorder="1" applyAlignment="1"/>
    <xf numFmtId="2" fontId="1" fillId="0" borderId="8" xfId="0" applyNumberFormat="1" applyFont="1" applyFill="1" applyBorder="1" applyAlignment="1"/>
    <xf numFmtId="0" fontId="1" fillId="0" borderId="9" xfId="0" applyNumberFormat="1" applyFont="1" applyFill="1" applyBorder="1" applyAlignment="1"/>
    <xf numFmtId="0" fontId="2" fillId="0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zoomScale="70" zoomScaleNormal="70" workbookViewId="0"/>
  </sheetViews>
  <sheetFormatPr defaultRowHeight="12.75" x14ac:dyDescent="0.2"/>
  <cols>
    <col min="1" max="1" width="11.42578125" style="1" customWidth="1"/>
    <col min="2" max="2" width="39.42578125" style="1" customWidth="1"/>
    <col min="3" max="3" width="16.7109375" style="1" customWidth="1"/>
    <col min="4" max="4" width="38.7109375" style="1" customWidth="1"/>
    <col min="5" max="6" width="24.28515625" style="1" customWidth="1"/>
    <col min="7" max="7" width="18" style="1" bestFit="1" customWidth="1"/>
    <col min="8" max="8" width="9" style="1" bestFit="1" customWidth="1"/>
    <col min="9" max="9" width="87" style="1" bestFit="1" customWidth="1"/>
    <col min="10" max="16384" width="9.140625" style="1"/>
  </cols>
  <sheetData>
    <row r="1" spans="1:9" ht="13.5" thickBot="1" x14ac:dyDescent="0.25">
      <c r="A1" s="16" t="s">
        <v>447</v>
      </c>
    </row>
    <row r="2" spans="1:9" ht="38.25" x14ac:dyDescent="0.2">
      <c r="A2" s="5" t="s">
        <v>0</v>
      </c>
      <c r="B2" s="6" t="s">
        <v>31</v>
      </c>
      <c r="C2" s="6" t="s">
        <v>62</v>
      </c>
      <c r="D2" s="7" t="s">
        <v>64</v>
      </c>
      <c r="E2" s="7" t="s">
        <v>65</v>
      </c>
      <c r="F2" s="7" t="s">
        <v>446</v>
      </c>
      <c r="G2" s="6" t="s">
        <v>66</v>
      </c>
      <c r="H2" s="6" t="s">
        <v>67</v>
      </c>
      <c r="I2" s="8" t="s">
        <v>68</v>
      </c>
    </row>
    <row r="3" spans="1:9" x14ac:dyDescent="0.2">
      <c r="A3" s="9" t="s">
        <v>13</v>
      </c>
      <c r="B3" s="2" t="s">
        <v>44</v>
      </c>
      <c r="C3" s="2" t="s">
        <v>63</v>
      </c>
      <c r="D3" s="3">
        <v>9.5000000000000004E-64</v>
      </c>
      <c r="E3" s="3">
        <v>2.2999999999999999E-61</v>
      </c>
      <c r="F3" s="3">
        <f>-LOG10(E3)</f>
        <v>60.638272163982407</v>
      </c>
      <c r="G3" s="4">
        <v>85.401458740234375</v>
      </c>
      <c r="H3" s="4">
        <v>117</v>
      </c>
      <c r="I3" s="10" t="s">
        <v>81</v>
      </c>
    </row>
    <row r="4" spans="1:9" x14ac:dyDescent="0.2">
      <c r="A4" s="9" t="s">
        <v>1</v>
      </c>
      <c r="B4" s="2" t="s">
        <v>32</v>
      </c>
      <c r="C4" s="2" t="s">
        <v>63</v>
      </c>
      <c r="D4" s="3">
        <v>2.3E-56</v>
      </c>
      <c r="E4" s="3">
        <v>5.8000000000000003E-54</v>
      </c>
      <c r="F4" s="3">
        <f t="shared" ref="F4:F32" si="0">-LOG10(E4)</f>
        <v>53.236572006437065</v>
      </c>
      <c r="G4" s="4">
        <v>82.089553833007812</v>
      </c>
      <c r="H4" s="4">
        <v>110</v>
      </c>
      <c r="I4" s="10" t="s">
        <v>69</v>
      </c>
    </row>
    <row r="5" spans="1:9" x14ac:dyDescent="0.2">
      <c r="A5" s="9" t="s">
        <v>14</v>
      </c>
      <c r="B5" s="2" t="s">
        <v>45</v>
      </c>
      <c r="C5" s="2" t="s">
        <v>63</v>
      </c>
      <c r="D5" s="3">
        <v>4.8999999999999996E-34</v>
      </c>
      <c r="E5" s="3">
        <v>1.2E-31</v>
      </c>
      <c r="F5" s="3">
        <f t="shared" si="0"/>
        <v>30.920818753952375</v>
      </c>
      <c r="G5" s="4">
        <v>61.046512603759766</v>
      </c>
      <c r="H5" s="4">
        <v>105</v>
      </c>
      <c r="I5" s="10" t="s">
        <v>82</v>
      </c>
    </row>
    <row r="6" spans="1:9" x14ac:dyDescent="0.2">
      <c r="A6" s="9" t="s">
        <v>8</v>
      </c>
      <c r="B6" s="2" t="s">
        <v>39</v>
      </c>
      <c r="C6" s="2" t="s">
        <v>63</v>
      </c>
      <c r="D6" s="3">
        <v>5.7999999999999996E-26</v>
      </c>
      <c r="E6" s="3">
        <v>1.3999999999999999E-23</v>
      </c>
      <c r="F6" s="3">
        <f t="shared" si="0"/>
        <v>22.853871964321762</v>
      </c>
      <c r="G6" s="4">
        <v>52.849739074707031</v>
      </c>
      <c r="H6" s="4">
        <v>102</v>
      </c>
      <c r="I6" s="10" t="s">
        <v>76</v>
      </c>
    </row>
    <row r="7" spans="1:9" x14ac:dyDescent="0.2">
      <c r="A7" s="9" t="s">
        <v>27</v>
      </c>
      <c r="B7" s="2" t="s">
        <v>58</v>
      </c>
      <c r="C7" s="2" t="s">
        <v>63</v>
      </c>
      <c r="D7" s="3">
        <v>6.0999999999999999E-26</v>
      </c>
      <c r="E7" s="3">
        <v>1.5E-23</v>
      </c>
      <c r="F7" s="3">
        <f t="shared" si="0"/>
        <v>22.823908740944319</v>
      </c>
      <c r="G7" s="4">
        <v>62.096775054931641</v>
      </c>
      <c r="H7" s="4">
        <v>77</v>
      </c>
      <c r="I7" s="10" t="s">
        <v>95</v>
      </c>
    </row>
    <row r="8" spans="1:9" x14ac:dyDescent="0.2">
      <c r="A8" s="9" t="s">
        <v>19</v>
      </c>
      <c r="B8" s="2" t="s">
        <v>50</v>
      </c>
      <c r="C8" s="2" t="s">
        <v>63</v>
      </c>
      <c r="D8" s="3">
        <v>7.6000000000000002E-23</v>
      </c>
      <c r="E8" s="3">
        <v>1.7999999999999999E-20</v>
      </c>
      <c r="F8" s="3">
        <f t="shared" si="0"/>
        <v>19.744727494896694</v>
      </c>
      <c r="G8" s="4">
        <v>62.857143402099609</v>
      </c>
      <c r="H8" s="4">
        <v>66</v>
      </c>
      <c r="I8" s="10" t="s">
        <v>87</v>
      </c>
    </row>
    <row r="9" spans="1:9" x14ac:dyDescent="0.2">
      <c r="A9" s="9" t="s">
        <v>7</v>
      </c>
      <c r="B9" s="2" t="s">
        <v>38</v>
      </c>
      <c r="C9" s="2" t="s">
        <v>63</v>
      </c>
      <c r="D9" s="3">
        <v>2.9999999999999999E-22</v>
      </c>
      <c r="E9" s="3">
        <v>7.4999999999999998E-20</v>
      </c>
      <c r="F9" s="3">
        <f t="shared" si="0"/>
        <v>19.1249387366083</v>
      </c>
      <c r="G9" s="4">
        <v>55.633804321289063</v>
      </c>
      <c r="H9" s="4">
        <v>79</v>
      </c>
      <c r="I9" s="10" t="s">
        <v>75</v>
      </c>
    </row>
    <row r="10" spans="1:9" x14ac:dyDescent="0.2">
      <c r="A10" s="9" t="s">
        <v>5</v>
      </c>
      <c r="B10" s="2" t="s">
        <v>36</v>
      </c>
      <c r="C10" s="2" t="s">
        <v>63</v>
      </c>
      <c r="D10" s="3">
        <v>9.9999999999999995E-21</v>
      </c>
      <c r="E10" s="3">
        <v>2.5000000000000002E-18</v>
      </c>
      <c r="F10" s="3">
        <f t="shared" si="0"/>
        <v>17.602059991327963</v>
      </c>
      <c r="G10" s="4">
        <v>52.980133056640625</v>
      </c>
      <c r="H10" s="4">
        <v>80</v>
      </c>
      <c r="I10" s="10" t="s">
        <v>73</v>
      </c>
    </row>
    <row r="11" spans="1:9" x14ac:dyDescent="0.2">
      <c r="A11" s="9" t="s">
        <v>4</v>
      </c>
      <c r="B11" s="2" t="s">
        <v>35</v>
      </c>
      <c r="C11" s="2" t="s">
        <v>63</v>
      </c>
      <c r="D11" s="3">
        <v>1.8000000000000001E-19</v>
      </c>
      <c r="E11" s="3">
        <v>4.4E-17</v>
      </c>
      <c r="F11" s="3">
        <f t="shared" si="0"/>
        <v>16.356547323513812</v>
      </c>
      <c r="G11" s="4">
        <v>54.135337829589844</v>
      </c>
      <c r="H11" s="4">
        <v>72</v>
      </c>
      <c r="I11" s="10" t="s">
        <v>72</v>
      </c>
    </row>
    <row r="12" spans="1:9" x14ac:dyDescent="0.2">
      <c r="A12" s="9" t="s">
        <v>2</v>
      </c>
      <c r="B12" s="2" t="s">
        <v>33</v>
      </c>
      <c r="C12" s="2" t="s">
        <v>63</v>
      </c>
      <c r="D12" s="3">
        <v>4.3999999999999997E-19</v>
      </c>
      <c r="E12" s="3">
        <v>9.9999999999999998E-17</v>
      </c>
      <c r="F12" s="3">
        <f t="shared" si="0"/>
        <v>16</v>
      </c>
      <c r="G12" s="4">
        <v>81.818183898925781</v>
      </c>
      <c r="H12" s="4">
        <v>36</v>
      </c>
      <c r="I12" s="10" t="s">
        <v>70</v>
      </c>
    </row>
    <row r="13" spans="1:9" x14ac:dyDescent="0.2">
      <c r="A13" s="9" t="s">
        <v>6</v>
      </c>
      <c r="B13" s="2" t="s">
        <v>37</v>
      </c>
      <c r="C13" s="2" t="s">
        <v>63</v>
      </c>
      <c r="D13" s="3">
        <v>6.3000000000000002E-19</v>
      </c>
      <c r="E13" s="3">
        <v>1.5E-16</v>
      </c>
      <c r="F13" s="3">
        <f t="shared" si="0"/>
        <v>15.823908740944319</v>
      </c>
      <c r="G13" s="4">
        <v>49.404762268066406</v>
      </c>
      <c r="H13" s="4">
        <v>83</v>
      </c>
      <c r="I13" s="10" t="s">
        <v>74</v>
      </c>
    </row>
    <row r="14" spans="1:9" x14ac:dyDescent="0.2">
      <c r="A14" s="9" t="s">
        <v>12</v>
      </c>
      <c r="B14" s="2" t="s">
        <v>43</v>
      </c>
      <c r="C14" s="2" t="s">
        <v>63</v>
      </c>
      <c r="D14" s="3">
        <v>6.3999999999999998E-18</v>
      </c>
      <c r="E14" s="3">
        <v>1.4999999999999999E-15</v>
      </c>
      <c r="F14" s="3">
        <f t="shared" si="0"/>
        <v>14.823908740944319</v>
      </c>
      <c r="G14" s="4">
        <v>60.674156188964844</v>
      </c>
      <c r="H14" s="4">
        <v>54</v>
      </c>
      <c r="I14" s="10" t="s">
        <v>80</v>
      </c>
    </row>
    <row r="15" spans="1:9" x14ac:dyDescent="0.2">
      <c r="A15" s="9" t="s">
        <v>16</v>
      </c>
      <c r="B15" s="2" t="s">
        <v>47</v>
      </c>
      <c r="C15" s="2" t="s">
        <v>63</v>
      </c>
      <c r="D15" s="3">
        <v>9.2999999999999995E-17</v>
      </c>
      <c r="E15" s="3">
        <v>2.2000000000000001E-14</v>
      </c>
      <c r="F15" s="3">
        <f t="shared" si="0"/>
        <v>13.657577319177793</v>
      </c>
      <c r="G15" s="4">
        <v>62.337661743164063</v>
      </c>
      <c r="H15" s="4">
        <v>48</v>
      </c>
      <c r="I15" s="10" t="s">
        <v>84</v>
      </c>
    </row>
    <row r="16" spans="1:9" x14ac:dyDescent="0.2">
      <c r="A16" s="9" t="s">
        <v>21</v>
      </c>
      <c r="B16" s="2" t="s">
        <v>52</v>
      </c>
      <c r="C16" s="2" t="s">
        <v>63</v>
      </c>
      <c r="D16" s="3">
        <v>1.5E-16</v>
      </c>
      <c r="E16" s="3">
        <v>3.7E-14</v>
      </c>
      <c r="F16" s="3">
        <f t="shared" si="0"/>
        <v>13.431798275933005</v>
      </c>
      <c r="G16" s="4">
        <v>83.333335876464844</v>
      </c>
      <c r="H16" s="4">
        <v>30</v>
      </c>
      <c r="I16" s="10" t="s">
        <v>89</v>
      </c>
    </row>
    <row r="17" spans="1:9" x14ac:dyDescent="0.2">
      <c r="A17" s="9" t="s">
        <v>10</v>
      </c>
      <c r="B17" s="2" t="s">
        <v>41</v>
      </c>
      <c r="C17" s="2" t="s">
        <v>63</v>
      </c>
      <c r="D17" s="3">
        <v>4.8999999999999997E-16</v>
      </c>
      <c r="E17" s="3">
        <v>1.1E-13</v>
      </c>
      <c r="F17" s="3">
        <f t="shared" si="0"/>
        <v>12.958607314841775</v>
      </c>
      <c r="G17" s="4">
        <v>44.059406280517578</v>
      </c>
      <c r="H17" s="4">
        <v>89</v>
      </c>
      <c r="I17" s="10" t="s">
        <v>78</v>
      </c>
    </row>
    <row r="18" spans="1:9" x14ac:dyDescent="0.2">
      <c r="A18" s="9" t="s">
        <v>30</v>
      </c>
      <c r="B18" s="2" t="s">
        <v>61</v>
      </c>
      <c r="C18" s="2" t="s">
        <v>63</v>
      </c>
      <c r="D18" s="3">
        <v>3.8000000000000002E-15</v>
      </c>
      <c r="E18" s="3">
        <v>9.0999999999999996E-13</v>
      </c>
      <c r="F18" s="3">
        <f t="shared" si="0"/>
        <v>12.040958607678906</v>
      </c>
      <c r="G18" s="4">
        <v>45.562129974365234</v>
      </c>
      <c r="H18" s="4">
        <v>77</v>
      </c>
      <c r="I18" s="10" t="s">
        <v>98</v>
      </c>
    </row>
    <row r="19" spans="1:9" x14ac:dyDescent="0.2">
      <c r="A19" s="9" t="s">
        <v>18</v>
      </c>
      <c r="B19" s="2" t="s">
        <v>49</v>
      </c>
      <c r="C19" s="2" t="s">
        <v>63</v>
      </c>
      <c r="D19" s="3">
        <v>1.7E-14</v>
      </c>
      <c r="E19" s="3">
        <v>4.0999999999999999E-12</v>
      </c>
      <c r="F19" s="3">
        <f t="shared" si="0"/>
        <v>11.387216143280265</v>
      </c>
      <c r="G19" s="4">
        <v>44.318180084228516</v>
      </c>
      <c r="H19" s="4">
        <v>78</v>
      </c>
      <c r="I19" s="10" t="s">
        <v>86</v>
      </c>
    </row>
    <row r="20" spans="1:9" x14ac:dyDescent="0.2">
      <c r="A20" s="9" t="s">
        <v>15</v>
      </c>
      <c r="B20" s="2" t="s">
        <v>46</v>
      </c>
      <c r="C20" s="2" t="s">
        <v>63</v>
      </c>
      <c r="D20" s="3">
        <v>1.4000000000000001E-13</v>
      </c>
      <c r="E20" s="3">
        <v>3.3999999999999999E-11</v>
      </c>
      <c r="F20" s="3">
        <f t="shared" si="0"/>
        <v>10.468521082957745</v>
      </c>
      <c r="G20" s="4">
        <v>53.846153259277344</v>
      </c>
      <c r="H20" s="4">
        <v>49</v>
      </c>
      <c r="I20" s="10" t="s">
        <v>83</v>
      </c>
    </row>
    <row r="21" spans="1:9" x14ac:dyDescent="0.2">
      <c r="A21" s="9" t="s">
        <v>17</v>
      </c>
      <c r="B21" s="2" t="s">
        <v>48</v>
      </c>
      <c r="C21" s="2" t="s">
        <v>63</v>
      </c>
      <c r="D21" s="3">
        <v>2.0999999999999999E-13</v>
      </c>
      <c r="E21" s="3">
        <v>5.0000000000000002E-11</v>
      </c>
      <c r="F21" s="3">
        <f t="shared" si="0"/>
        <v>10.301029995663981</v>
      </c>
      <c r="G21" s="4">
        <v>78.787879943847656</v>
      </c>
      <c r="H21" s="4">
        <v>26</v>
      </c>
      <c r="I21" s="10" t="s">
        <v>85</v>
      </c>
    </row>
    <row r="22" spans="1:9" x14ac:dyDescent="0.2">
      <c r="A22" s="9" t="s">
        <v>9</v>
      </c>
      <c r="B22" s="2" t="s">
        <v>40</v>
      </c>
      <c r="C22" s="2" t="s">
        <v>63</v>
      </c>
      <c r="D22" s="3">
        <v>3.3000000000000001E-12</v>
      </c>
      <c r="E22" s="3">
        <v>7.7999999999999999E-10</v>
      </c>
      <c r="F22" s="3">
        <f t="shared" si="0"/>
        <v>9.1079053973095192</v>
      </c>
      <c r="G22" s="4">
        <v>37.596900939941406</v>
      </c>
      <c r="H22" s="4">
        <v>97</v>
      </c>
      <c r="I22" s="10" t="s">
        <v>77</v>
      </c>
    </row>
    <row r="23" spans="1:9" x14ac:dyDescent="0.2">
      <c r="A23" s="9" t="s">
        <v>25</v>
      </c>
      <c r="B23" s="2" t="s">
        <v>56</v>
      </c>
      <c r="C23" s="2" t="s">
        <v>63</v>
      </c>
      <c r="D23" s="3">
        <v>6.4000000000000002E-12</v>
      </c>
      <c r="E23" s="3">
        <v>1.3999999999999999E-9</v>
      </c>
      <c r="F23" s="3">
        <f t="shared" si="0"/>
        <v>8.8538719643217618</v>
      </c>
      <c r="G23" s="4">
        <v>62.264152526855469</v>
      </c>
      <c r="H23" s="4">
        <v>33</v>
      </c>
      <c r="I23" s="10" t="s">
        <v>93</v>
      </c>
    </row>
    <row r="24" spans="1:9" x14ac:dyDescent="0.2">
      <c r="A24" s="9" t="s">
        <v>20</v>
      </c>
      <c r="B24" s="2" t="s">
        <v>51</v>
      </c>
      <c r="C24" s="2" t="s">
        <v>63</v>
      </c>
      <c r="D24" s="3">
        <v>1.2000000000000001E-11</v>
      </c>
      <c r="E24" s="3">
        <v>2.7000000000000002E-9</v>
      </c>
      <c r="F24" s="3">
        <f t="shared" si="0"/>
        <v>8.5686362358410122</v>
      </c>
      <c r="G24" s="4">
        <v>75</v>
      </c>
      <c r="H24" s="4">
        <v>24</v>
      </c>
      <c r="I24" s="10" t="s">
        <v>88</v>
      </c>
    </row>
    <row r="25" spans="1:9" x14ac:dyDescent="0.2">
      <c r="A25" s="9" t="s">
        <v>22</v>
      </c>
      <c r="B25" s="2" t="s">
        <v>53</v>
      </c>
      <c r="C25" s="2" t="s">
        <v>63</v>
      </c>
      <c r="D25" s="3">
        <v>2.3000000000000001E-11</v>
      </c>
      <c r="E25" s="3">
        <v>5.4000000000000004E-9</v>
      </c>
      <c r="F25" s="3">
        <f t="shared" si="0"/>
        <v>8.2676062401770309</v>
      </c>
      <c r="G25" s="4">
        <v>63.829788208007813</v>
      </c>
      <c r="H25" s="4">
        <v>30</v>
      </c>
      <c r="I25" s="10" t="s">
        <v>90</v>
      </c>
    </row>
    <row r="26" spans="1:9" x14ac:dyDescent="0.2">
      <c r="A26" s="9" t="s">
        <v>23</v>
      </c>
      <c r="B26" s="2" t="s">
        <v>54</v>
      </c>
      <c r="C26" s="2" t="s">
        <v>63</v>
      </c>
      <c r="D26" s="3">
        <v>1.9000000000000001E-8</v>
      </c>
      <c r="E26" s="3">
        <v>4.4000000000000002E-6</v>
      </c>
      <c r="F26" s="3">
        <f t="shared" si="0"/>
        <v>5.3565473235138121</v>
      </c>
      <c r="G26" s="4">
        <v>73.913040161132813</v>
      </c>
      <c r="H26" s="4">
        <v>17</v>
      </c>
      <c r="I26" s="10" t="s">
        <v>91</v>
      </c>
    </row>
    <row r="27" spans="1:9" x14ac:dyDescent="0.2">
      <c r="A27" s="9" t="s">
        <v>29</v>
      </c>
      <c r="B27" s="2" t="s">
        <v>60</v>
      </c>
      <c r="C27" s="2" t="s">
        <v>63</v>
      </c>
      <c r="D27" s="3">
        <v>3.7E-8</v>
      </c>
      <c r="E27" s="3">
        <v>8.3999999999999992E-6</v>
      </c>
      <c r="F27" s="3">
        <f t="shared" si="0"/>
        <v>5.075720713938118</v>
      </c>
      <c r="G27" s="4">
        <v>39.416057586669922</v>
      </c>
      <c r="H27" s="4">
        <v>54</v>
      </c>
      <c r="I27" s="10" t="s">
        <v>97</v>
      </c>
    </row>
    <row r="28" spans="1:9" x14ac:dyDescent="0.2">
      <c r="A28" s="9" t="s">
        <v>28</v>
      </c>
      <c r="B28" s="2" t="s">
        <v>59</v>
      </c>
      <c r="C28" s="2" t="s">
        <v>63</v>
      </c>
      <c r="D28" s="3">
        <v>4.3999999999999997E-8</v>
      </c>
      <c r="E28" s="3">
        <v>1.0000000000000001E-5</v>
      </c>
      <c r="F28" s="3">
        <f t="shared" si="0"/>
        <v>5</v>
      </c>
      <c r="G28" s="4">
        <v>40.650405883789063</v>
      </c>
      <c r="H28" s="4">
        <v>50</v>
      </c>
      <c r="I28" s="10" t="s">
        <v>96</v>
      </c>
    </row>
    <row r="29" spans="1:9" x14ac:dyDescent="0.2">
      <c r="A29" s="9" t="s">
        <v>24</v>
      </c>
      <c r="B29" s="2" t="s">
        <v>55</v>
      </c>
      <c r="C29" s="2" t="s">
        <v>63</v>
      </c>
      <c r="D29" s="3">
        <v>4.5999999999999999E-7</v>
      </c>
      <c r="E29" s="3">
        <v>1E-4</v>
      </c>
      <c r="F29" s="3">
        <f t="shared" si="0"/>
        <v>4</v>
      </c>
      <c r="G29" s="4">
        <v>62.068965911865234</v>
      </c>
      <c r="H29" s="4">
        <v>18</v>
      </c>
      <c r="I29" s="10" t="s">
        <v>92</v>
      </c>
    </row>
    <row r="30" spans="1:9" x14ac:dyDescent="0.2">
      <c r="A30" s="9" t="s">
        <v>11</v>
      </c>
      <c r="B30" s="2" t="s">
        <v>42</v>
      </c>
      <c r="C30" s="2" t="s">
        <v>63</v>
      </c>
      <c r="D30" s="3">
        <v>9.2999999999999999E-7</v>
      </c>
      <c r="E30" s="3">
        <v>2.0000000000000001E-4</v>
      </c>
      <c r="F30" s="3">
        <f t="shared" si="0"/>
        <v>3.6989700043360187</v>
      </c>
      <c r="G30" s="4">
        <v>33.658535003662109</v>
      </c>
      <c r="H30" s="4">
        <v>69</v>
      </c>
      <c r="I30" s="10" t="s">
        <v>79</v>
      </c>
    </row>
    <row r="31" spans="1:9" x14ac:dyDescent="0.2">
      <c r="A31" s="9" t="s">
        <v>3</v>
      </c>
      <c r="B31" s="2" t="s">
        <v>34</v>
      </c>
      <c r="C31" s="2" t="s">
        <v>63</v>
      </c>
      <c r="D31" s="3">
        <v>1.3E-6</v>
      </c>
      <c r="E31" s="3">
        <v>2.9E-4</v>
      </c>
      <c r="F31" s="3">
        <f t="shared" si="0"/>
        <v>3.5376020021010439</v>
      </c>
      <c r="G31" s="4">
        <v>31.660232543945313</v>
      </c>
      <c r="H31" s="4">
        <v>82</v>
      </c>
      <c r="I31" s="10" t="s">
        <v>71</v>
      </c>
    </row>
    <row r="32" spans="1:9" ht="13.5" thickBot="1" x14ac:dyDescent="0.25">
      <c r="A32" s="11" t="s">
        <v>26</v>
      </c>
      <c r="B32" s="12" t="s">
        <v>57</v>
      </c>
      <c r="C32" s="12" t="s">
        <v>63</v>
      </c>
      <c r="D32" s="13">
        <v>1.3E-6</v>
      </c>
      <c r="E32" s="13">
        <v>2.9E-4</v>
      </c>
      <c r="F32" s="3">
        <f t="shared" si="0"/>
        <v>3.5376020021010439</v>
      </c>
      <c r="G32" s="14">
        <v>8.6642599105834961</v>
      </c>
      <c r="H32" s="14">
        <v>24</v>
      </c>
      <c r="I32" s="15" t="s">
        <v>94</v>
      </c>
    </row>
  </sheetData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70" zoomScaleNormal="70" workbookViewId="0">
      <selection activeCell="B14" sqref="B14"/>
    </sheetView>
  </sheetViews>
  <sheetFormatPr defaultRowHeight="12.75" x14ac:dyDescent="0.2"/>
  <cols>
    <col min="1" max="1" width="11.5703125" style="1" customWidth="1"/>
    <col min="2" max="2" width="51.5703125" style="1" bestFit="1" customWidth="1"/>
    <col min="3" max="3" width="16.140625" style="1" customWidth="1"/>
    <col min="4" max="4" width="11" style="1" bestFit="1" customWidth="1"/>
    <col min="5" max="6" width="23.28515625" style="1" customWidth="1"/>
    <col min="7" max="7" width="18" style="1" bestFit="1" customWidth="1"/>
    <col min="8" max="8" width="9" style="1" bestFit="1" customWidth="1"/>
    <col min="9" max="9" width="190" style="1" bestFit="1" customWidth="1"/>
    <col min="10" max="16384" width="9.140625" style="1"/>
  </cols>
  <sheetData>
    <row r="1" spans="1:9" ht="38.25" x14ac:dyDescent="0.2">
      <c r="A1" s="5" t="s">
        <v>0</v>
      </c>
      <c r="B1" s="6" t="s">
        <v>31</v>
      </c>
      <c r="C1" s="6" t="s">
        <v>62</v>
      </c>
      <c r="D1" s="6" t="s">
        <v>64</v>
      </c>
      <c r="E1" s="7" t="s">
        <v>65</v>
      </c>
      <c r="F1" s="7" t="s">
        <v>446</v>
      </c>
      <c r="G1" s="6" t="s">
        <v>66</v>
      </c>
      <c r="H1" s="6" t="s">
        <v>67</v>
      </c>
      <c r="I1" s="8" t="s">
        <v>68</v>
      </c>
    </row>
    <row r="2" spans="1:9" x14ac:dyDescent="0.2">
      <c r="A2" s="9" t="s">
        <v>13</v>
      </c>
      <c r="B2" s="2" t="s">
        <v>44</v>
      </c>
      <c r="C2" s="2" t="s">
        <v>63</v>
      </c>
      <c r="D2" s="3">
        <v>2E-45</v>
      </c>
      <c r="E2" s="3">
        <v>4.8999999999999999E-43</v>
      </c>
      <c r="F2" s="3">
        <f>-LOG10(E2)</f>
        <v>42.309803919971486</v>
      </c>
      <c r="G2" s="4">
        <v>70.80291748046875</v>
      </c>
      <c r="H2" s="4">
        <v>97</v>
      </c>
      <c r="I2" s="10" t="s">
        <v>99</v>
      </c>
    </row>
    <row r="3" spans="1:9" x14ac:dyDescent="0.2">
      <c r="A3" s="9" t="s">
        <v>1</v>
      </c>
      <c r="B3" s="2" t="s">
        <v>32</v>
      </c>
      <c r="C3" s="2" t="s">
        <v>63</v>
      </c>
      <c r="D3" s="3">
        <v>2.8E-40</v>
      </c>
      <c r="E3" s="3">
        <v>6.8000000000000004E-38</v>
      </c>
      <c r="F3" s="3">
        <f t="shared" ref="F3:F31" si="0">-LOG10(E3)</f>
        <v>37.167491087293762</v>
      </c>
      <c r="G3" s="4">
        <v>67.910446166992188</v>
      </c>
      <c r="H3" s="4">
        <v>91</v>
      </c>
      <c r="I3" s="10" t="s">
        <v>100</v>
      </c>
    </row>
    <row r="4" spans="1:9" x14ac:dyDescent="0.2">
      <c r="A4" s="9" t="s">
        <v>14</v>
      </c>
      <c r="B4" s="2" t="s">
        <v>45</v>
      </c>
      <c r="C4" s="2" t="s">
        <v>63</v>
      </c>
      <c r="D4" s="3">
        <v>3.1000000000000001E-22</v>
      </c>
      <c r="E4" s="3">
        <v>7.4999999999999998E-20</v>
      </c>
      <c r="F4" s="3">
        <f t="shared" si="0"/>
        <v>19.1249387366083</v>
      </c>
      <c r="G4" s="4">
        <v>48.255813598632813</v>
      </c>
      <c r="H4" s="4">
        <v>83</v>
      </c>
      <c r="I4" s="10" t="s">
        <v>101</v>
      </c>
    </row>
    <row r="5" spans="1:9" x14ac:dyDescent="0.2">
      <c r="A5" s="9" t="s">
        <v>8</v>
      </c>
      <c r="B5" s="2" t="s">
        <v>39</v>
      </c>
      <c r="C5" s="2" t="s">
        <v>63</v>
      </c>
      <c r="D5" s="3">
        <v>9.4999999999999994E-21</v>
      </c>
      <c r="E5" s="3">
        <v>2.1999999999999998E-18</v>
      </c>
      <c r="F5" s="3">
        <f t="shared" si="0"/>
        <v>17.657577319177793</v>
      </c>
      <c r="G5" s="4">
        <v>45.077720642089844</v>
      </c>
      <c r="H5" s="4">
        <v>87</v>
      </c>
      <c r="I5" s="10" t="s">
        <v>102</v>
      </c>
    </row>
    <row r="6" spans="1:9" x14ac:dyDescent="0.2">
      <c r="A6" s="9" t="s">
        <v>2</v>
      </c>
      <c r="B6" s="2" t="s">
        <v>33</v>
      </c>
      <c r="C6" s="2" t="s">
        <v>63</v>
      </c>
      <c r="D6" s="3">
        <v>1.0999999999999999E-18</v>
      </c>
      <c r="E6" s="3">
        <v>2.5999999999999998E-16</v>
      </c>
      <c r="F6" s="3">
        <f t="shared" si="0"/>
        <v>15.585026652029182</v>
      </c>
      <c r="G6" s="4">
        <v>77.272727966308594</v>
      </c>
      <c r="H6" s="4">
        <v>34</v>
      </c>
      <c r="I6" s="10" t="s">
        <v>103</v>
      </c>
    </row>
    <row r="7" spans="1:9" x14ac:dyDescent="0.2">
      <c r="A7" s="9" t="s">
        <v>30</v>
      </c>
      <c r="B7" s="2" t="s">
        <v>61</v>
      </c>
      <c r="C7" s="2" t="s">
        <v>63</v>
      </c>
      <c r="D7" s="3">
        <v>1.3999999999999999E-17</v>
      </c>
      <c r="E7" s="3">
        <v>3.3E-15</v>
      </c>
      <c r="F7" s="3">
        <f t="shared" si="0"/>
        <v>14.481486060122112</v>
      </c>
      <c r="G7" s="4">
        <v>44.378696441650391</v>
      </c>
      <c r="H7" s="4">
        <v>75</v>
      </c>
      <c r="I7" s="10" t="s">
        <v>104</v>
      </c>
    </row>
    <row r="8" spans="1:9" x14ac:dyDescent="0.2">
      <c r="A8" s="9" t="s">
        <v>19</v>
      </c>
      <c r="B8" s="2" t="s">
        <v>50</v>
      </c>
      <c r="C8" s="2" t="s">
        <v>63</v>
      </c>
      <c r="D8" s="3">
        <v>1.9000000000000001E-16</v>
      </c>
      <c r="E8" s="3">
        <v>4.4999999999999998E-14</v>
      </c>
      <c r="F8" s="3">
        <f t="shared" si="0"/>
        <v>13.346787486224656</v>
      </c>
      <c r="G8" s="4">
        <v>51.428569793701172</v>
      </c>
      <c r="H8" s="4">
        <v>54</v>
      </c>
      <c r="I8" s="10" t="s">
        <v>105</v>
      </c>
    </row>
    <row r="9" spans="1:9" x14ac:dyDescent="0.2">
      <c r="A9" s="9" t="s">
        <v>4</v>
      </c>
      <c r="B9" s="2" t="s">
        <v>35</v>
      </c>
      <c r="C9" s="2" t="s">
        <v>63</v>
      </c>
      <c r="D9" s="3">
        <v>5.1E-16</v>
      </c>
      <c r="E9" s="3">
        <v>1.1999999999999999E-13</v>
      </c>
      <c r="F9" s="3">
        <f t="shared" si="0"/>
        <v>12.920818753952375</v>
      </c>
      <c r="G9" s="4">
        <v>46.616542816162109</v>
      </c>
      <c r="H9" s="4">
        <v>62</v>
      </c>
      <c r="I9" s="10" t="s">
        <v>106</v>
      </c>
    </row>
    <row r="10" spans="1:9" x14ac:dyDescent="0.2">
      <c r="A10" s="9" t="s">
        <v>7</v>
      </c>
      <c r="B10" s="2" t="s">
        <v>38</v>
      </c>
      <c r="C10" s="2" t="s">
        <v>63</v>
      </c>
      <c r="D10" s="3">
        <v>1.3E-15</v>
      </c>
      <c r="E10" s="3">
        <v>3.2E-13</v>
      </c>
      <c r="F10" s="3">
        <f t="shared" si="0"/>
        <v>12.494850021680094</v>
      </c>
      <c r="G10" s="4">
        <v>45.070423126220703</v>
      </c>
      <c r="H10" s="4">
        <v>64</v>
      </c>
      <c r="I10" s="10" t="s">
        <v>107</v>
      </c>
    </row>
    <row r="11" spans="1:9" x14ac:dyDescent="0.2">
      <c r="A11" s="9" t="s">
        <v>5</v>
      </c>
      <c r="B11" s="2" t="s">
        <v>36</v>
      </c>
      <c r="C11" s="2" t="s">
        <v>63</v>
      </c>
      <c r="D11" s="3">
        <v>3.0999999999999999E-15</v>
      </c>
      <c r="E11" s="3">
        <v>7.3999999999999998E-13</v>
      </c>
      <c r="F11" s="3">
        <f t="shared" si="0"/>
        <v>12.130768280269024</v>
      </c>
      <c r="G11" s="4">
        <v>43.708610534667969</v>
      </c>
      <c r="H11" s="4">
        <v>66</v>
      </c>
      <c r="I11" s="10" t="s">
        <v>108</v>
      </c>
    </row>
    <row r="12" spans="1:9" x14ac:dyDescent="0.2">
      <c r="A12" s="9" t="s">
        <v>6</v>
      </c>
      <c r="B12" s="2" t="s">
        <v>37</v>
      </c>
      <c r="C12" s="2" t="s">
        <v>63</v>
      </c>
      <c r="D12" s="3">
        <v>1.6E-13</v>
      </c>
      <c r="E12" s="3">
        <v>3.7000000000000001E-11</v>
      </c>
      <c r="F12" s="3">
        <f t="shared" si="0"/>
        <v>10.431798275933005</v>
      </c>
      <c r="G12" s="4">
        <v>40.476188659667969</v>
      </c>
      <c r="H12" s="4">
        <v>68</v>
      </c>
      <c r="I12" s="10" t="s">
        <v>109</v>
      </c>
    </row>
    <row r="13" spans="1:9" x14ac:dyDescent="0.2">
      <c r="A13" s="9" t="s">
        <v>10</v>
      </c>
      <c r="B13" s="2" t="s">
        <v>41</v>
      </c>
      <c r="C13" s="2" t="s">
        <v>63</v>
      </c>
      <c r="D13" s="3">
        <v>1.9E-13</v>
      </c>
      <c r="E13" s="3">
        <v>4.4000000000000003E-11</v>
      </c>
      <c r="F13" s="3">
        <f t="shared" si="0"/>
        <v>10.356547323513812</v>
      </c>
      <c r="G13" s="4">
        <v>38.118812561035156</v>
      </c>
      <c r="H13" s="4">
        <v>77</v>
      </c>
      <c r="I13" s="10" t="s">
        <v>110</v>
      </c>
    </row>
    <row r="14" spans="1:9" x14ac:dyDescent="0.2">
      <c r="A14" s="9" t="s">
        <v>12</v>
      </c>
      <c r="B14" s="2" t="s">
        <v>43</v>
      </c>
      <c r="C14" s="2" t="s">
        <v>63</v>
      </c>
      <c r="D14" s="3">
        <v>7.1999999999999996E-13</v>
      </c>
      <c r="E14" s="3">
        <v>1.5999999999999999E-10</v>
      </c>
      <c r="F14" s="3">
        <f t="shared" si="0"/>
        <v>9.795880017344075</v>
      </c>
      <c r="G14" s="4">
        <v>49.438201904296875</v>
      </c>
      <c r="H14" s="4">
        <v>44</v>
      </c>
      <c r="I14" s="10" t="s">
        <v>111</v>
      </c>
    </row>
    <row r="15" spans="1:9" x14ac:dyDescent="0.2">
      <c r="A15" s="9" t="s">
        <v>27</v>
      </c>
      <c r="B15" s="2" t="s">
        <v>58</v>
      </c>
      <c r="C15" s="2" t="s">
        <v>63</v>
      </c>
      <c r="D15" s="3">
        <v>1.1999999999999999E-12</v>
      </c>
      <c r="E15" s="3">
        <v>2.8999999999999998E-10</v>
      </c>
      <c r="F15" s="3">
        <f t="shared" si="0"/>
        <v>9.5376020021010444</v>
      </c>
      <c r="G15" s="4">
        <v>43.548385620117188</v>
      </c>
      <c r="H15" s="4">
        <v>54</v>
      </c>
      <c r="I15" s="10" t="s">
        <v>112</v>
      </c>
    </row>
    <row r="16" spans="1:9" x14ac:dyDescent="0.2">
      <c r="A16" s="9" t="s">
        <v>15</v>
      </c>
      <c r="B16" s="2" t="s">
        <v>46</v>
      </c>
      <c r="C16" s="2" t="s">
        <v>63</v>
      </c>
      <c r="D16" s="3">
        <v>1.9E-12</v>
      </c>
      <c r="E16" s="3">
        <v>4.3999999999999998E-10</v>
      </c>
      <c r="F16" s="3">
        <f t="shared" si="0"/>
        <v>9.3565473235138121</v>
      </c>
      <c r="G16" s="4">
        <v>48.351650238037109</v>
      </c>
      <c r="H16" s="4">
        <v>44</v>
      </c>
      <c r="I16" s="10" t="s">
        <v>113</v>
      </c>
    </row>
    <row r="17" spans="1:9" x14ac:dyDescent="0.2">
      <c r="A17" s="9" t="s">
        <v>16</v>
      </c>
      <c r="B17" s="2" t="s">
        <v>47</v>
      </c>
      <c r="C17" s="2" t="s">
        <v>63</v>
      </c>
      <c r="D17" s="3">
        <v>5.5000000000000004E-12</v>
      </c>
      <c r="E17" s="3">
        <v>1.2E-9</v>
      </c>
      <c r="F17" s="3">
        <f t="shared" si="0"/>
        <v>8.9208187539523749</v>
      </c>
      <c r="G17" s="4">
        <v>50.649349212646484</v>
      </c>
      <c r="H17" s="4">
        <v>39</v>
      </c>
      <c r="I17" s="10" t="s">
        <v>114</v>
      </c>
    </row>
    <row r="18" spans="1:9" x14ac:dyDescent="0.2">
      <c r="A18" s="9" t="s">
        <v>21</v>
      </c>
      <c r="B18" s="2" t="s">
        <v>52</v>
      </c>
      <c r="C18" s="2" t="s">
        <v>63</v>
      </c>
      <c r="D18" s="3">
        <v>2.1999999999999998E-9</v>
      </c>
      <c r="E18" s="3">
        <v>5.0999999999999999E-7</v>
      </c>
      <c r="F18" s="3">
        <f t="shared" si="0"/>
        <v>6.2924298239020633</v>
      </c>
      <c r="G18" s="4">
        <v>61.111110687255859</v>
      </c>
      <c r="H18" s="4">
        <v>22</v>
      </c>
      <c r="I18" s="10" t="s">
        <v>115</v>
      </c>
    </row>
    <row r="19" spans="1:9" x14ac:dyDescent="0.2">
      <c r="A19" s="9" t="s">
        <v>29</v>
      </c>
      <c r="B19" s="2" t="s">
        <v>60</v>
      </c>
      <c r="C19" s="2" t="s">
        <v>63</v>
      </c>
      <c r="D19" s="3">
        <v>4.8E-9</v>
      </c>
      <c r="E19" s="3">
        <v>1.1000000000000001E-6</v>
      </c>
      <c r="F19" s="3">
        <f t="shared" si="0"/>
        <v>5.9586073148417746</v>
      </c>
      <c r="G19" s="4">
        <v>37.226276397705078</v>
      </c>
      <c r="H19" s="4">
        <v>51</v>
      </c>
      <c r="I19" s="10" t="s">
        <v>116</v>
      </c>
    </row>
    <row r="20" spans="1:9" x14ac:dyDescent="0.2">
      <c r="A20" s="9" t="s">
        <v>3</v>
      </c>
      <c r="B20" s="2" t="s">
        <v>34</v>
      </c>
      <c r="C20" s="2" t="s">
        <v>63</v>
      </c>
      <c r="D20" s="3">
        <v>4.8E-9</v>
      </c>
      <c r="E20" s="3">
        <v>1.1000000000000001E-6</v>
      </c>
      <c r="F20" s="3">
        <f t="shared" si="0"/>
        <v>5.9586073148417746</v>
      </c>
      <c r="G20" s="4">
        <v>31.274131774902344</v>
      </c>
      <c r="H20" s="4">
        <v>81</v>
      </c>
      <c r="I20" s="10" t="s">
        <v>117</v>
      </c>
    </row>
    <row r="21" spans="1:9" x14ac:dyDescent="0.2">
      <c r="A21" s="9" t="s">
        <v>9</v>
      </c>
      <c r="B21" s="2" t="s">
        <v>40</v>
      </c>
      <c r="C21" s="2" t="s">
        <v>63</v>
      </c>
      <c r="D21" s="3">
        <v>7.8999999999999996E-9</v>
      </c>
      <c r="E21" s="3">
        <v>1.7E-6</v>
      </c>
      <c r="F21" s="3">
        <f t="shared" si="0"/>
        <v>5.7695510786217259</v>
      </c>
      <c r="G21" s="4">
        <v>31.00775146484375</v>
      </c>
      <c r="H21" s="4">
        <v>80</v>
      </c>
      <c r="I21" s="10" t="s">
        <v>118</v>
      </c>
    </row>
    <row r="22" spans="1:9" x14ac:dyDescent="0.2">
      <c r="A22" s="9" t="s">
        <v>11</v>
      </c>
      <c r="B22" s="2" t="s">
        <v>42</v>
      </c>
      <c r="C22" s="2" t="s">
        <v>63</v>
      </c>
      <c r="D22" s="3">
        <v>3.5000000000000002E-8</v>
      </c>
      <c r="E22" s="3">
        <v>7.9000000000000006E-6</v>
      </c>
      <c r="F22" s="3">
        <f t="shared" si="0"/>
        <v>5.1023729087095582</v>
      </c>
      <c r="G22" s="4">
        <v>32.195121765136719</v>
      </c>
      <c r="H22" s="4">
        <v>66</v>
      </c>
      <c r="I22" s="10" t="s">
        <v>119</v>
      </c>
    </row>
    <row r="23" spans="1:9" x14ac:dyDescent="0.2">
      <c r="A23" s="9" t="s">
        <v>17</v>
      </c>
      <c r="B23" s="2" t="s">
        <v>48</v>
      </c>
      <c r="C23" s="2" t="s">
        <v>63</v>
      </c>
      <c r="D23" s="3">
        <v>1.1000000000000001E-7</v>
      </c>
      <c r="E23" s="3">
        <v>2.4000000000000001E-5</v>
      </c>
      <c r="F23" s="3">
        <f t="shared" si="0"/>
        <v>4.6197887582883936</v>
      </c>
      <c r="G23" s="4">
        <v>57.575756072998047</v>
      </c>
      <c r="H23" s="4">
        <v>19</v>
      </c>
      <c r="I23" s="10" t="s">
        <v>120</v>
      </c>
    </row>
    <row r="24" spans="1:9" x14ac:dyDescent="0.2">
      <c r="A24" s="9" t="s">
        <v>26</v>
      </c>
      <c r="B24" s="2" t="s">
        <v>57</v>
      </c>
      <c r="C24" s="2" t="s">
        <v>63</v>
      </c>
      <c r="D24" s="3">
        <v>1.8E-7</v>
      </c>
      <c r="E24" s="3">
        <v>4.1E-5</v>
      </c>
      <c r="F24" s="3">
        <f t="shared" si="0"/>
        <v>4.3872161432802645</v>
      </c>
      <c r="G24" s="4">
        <v>6.1371841430664062</v>
      </c>
      <c r="H24" s="4">
        <v>17</v>
      </c>
      <c r="I24" s="10" t="s">
        <v>121</v>
      </c>
    </row>
    <row r="25" spans="1:9" x14ac:dyDescent="0.2">
      <c r="A25" s="9" t="s">
        <v>25</v>
      </c>
      <c r="B25" s="2" t="s">
        <v>56</v>
      </c>
      <c r="C25" s="2" t="s">
        <v>63</v>
      </c>
      <c r="D25" s="3">
        <v>2.1E-7</v>
      </c>
      <c r="E25" s="3">
        <v>4.6999999999999997E-5</v>
      </c>
      <c r="F25" s="3">
        <f t="shared" si="0"/>
        <v>4.3279021420642829</v>
      </c>
      <c r="G25" s="4">
        <v>47.169811248779297</v>
      </c>
      <c r="H25" s="4">
        <v>25</v>
      </c>
      <c r="I25" s="10" t="s">
        <v>122</v>
      </c>
    </row>
    <row r="26" spans="1:9" x14ac:dyDescent="0.2">
      <c r="A26" s="9" t="s">
        <v>22</v>
      </c>
      <c r="B26" s="2" t="s">
        <v>53</v>
      </c>
      <c r="C26" s="2" t="s">
        <v>63</v>
      </c>
      <c r="D26" s="3">
        <v>2.8000000000000002E-7</v>
      </c>
      <c r="E26" s="3">
        <v>6.2000000000000003E-5</v>
      </c>
      <c r="F26" s="3">
        <f t="shared" si="0"/>
        <v>4.2076083105017457</v>
      </c>
      <c r="G26" s="4">
        <v>48.936168670654297</v>
      </c>
      <c r="H26" s="4">
        <v>23</v>
      </c>
      <c r="I26" s="10" t="s">
        <v>123</v>
      </c>
    </row>
    <row r="27" spans="1:9" x14ac:dyDescent="0.2">
      <c r="A27" s="9" t="s">
        <v>20</v>
      </c>
      <c r="B27" s="2" t="s">
        <v>51</v>
      </c>
      <c r="C27" s="2" t="s">
        <v>63</v>
      </c>
      <c r="D27" s="3">
        <v>3.9000000000000002E-7</v>
      </c>
      <c r="E27" s="3">
        <v>8.5000000000000006E-5</v>
      </c>
      <c r="F27" s="3">
        <f t="shared" si="0"/>
        <v>4.0705810742857071</v>
      </c>
      <c r="G27" s="4">
        <v>56.25</v>
      </c>
      <c r="H27" s="4">
        <v>18</v>
      </c>
      <c r="I27" s="10" t="s">
        <v>124</v>
      </c>
    </row>
    <row r="28" spans="1:9" x14ac:dyDescent="0.2">
      <c r="A28" s="9" t="s">
        <v>125</v>
      </c>
      <c r="B28" s="2" t="s">
        <v>126</v>
      </c>
      <c r="C28" s="2" t="s">
        <v>63</v>
      </c>
      <c r="D28" s="3">
        <v>4.7E-7</v>
      </c>
      <c r="E28" s="3">
        <v>1E-4</v>
      </c>
      <c r="F28" s="3">
        <f t="shared" si="0"/>
        <v>4</v>
      </c>
      <c r="G28" s="4">
        <v>39.534885406494141</v>
      </c>
      <c r="H28" s="4">
        <v>34</v>
      </c>
      <c r="I28" s="10" t="s">
        <v>127</v>
      </c>
    </row>
    <row r="29" spans="1:9" x14ac:dyDescent="0.2">
      <c r="A29" s="9" t="s">
        <v>18</v>
      </c>
      <c r="B29" s="2" t="s">
        <v>49</v>
      </c>
      <c r="C29" s="2" t="s">
        <v>63</v>
      </c>
      <c r="D29" s="3">
        <v>1.7E-6</v>
      </c>
      <c r="E29" s="3">
        <v>3.6999999999999999E-4</v>
      </c>
      <c r="F29" s="3">
        <f t="shared" si="0"/>
        <v>3.431798275933005</v>
      </c>
      <c r="G29" s="4">
        <v>31.25</v>
      </c>
      <c r="H29" s="4">
        <v>55</v>
      </c>
      <c r="I29" s="10" t="s">
        <v>128</v>
      </c>
    </row>
    <row r="30" spans="1:9" x14ac:dyDescent="0.2">
      <c r="A30" s="9" t="s">
        <v>129</v>
      </c>
      <c r="B30" s="2" t="s">
        <v>130</v>
      </c>
      <c r="C30" s="2" t="s">
        <v>63</v>
      </c>
      <c r="D30" s="3">
        <v>1.7999999999999999E-6</v>
      </c>
      <c r="E30" s="3">
        <v>4.0000000000000002E-4</v>
      </c>
      <c r="F30" s="3">
        <f t="shared" si="0"/>
        <v>3.3979400086720375</v>
      </c>
      <c r="G30" s="4">
        <v>40.5797119140625</v>
      </c>
      <c r="H30" s="4">
        <v>28</v>
      </c>
      <c r="I30" s="10" t="s">
        <v>131</v>
      </c>
    </row>
    <row r="31" spans="1:9" ht="13.5" thickBot="1" x14ac:dyDescent="0.25">
      <c r="A31" s="11" t="s">
        <v>24</v>
      </c>
      <c r="B31" s="12" t="s">
        <v>55</v>
      </c>
      <c r="C31" s="12" t="s">
        <v>63</v>
      </c>
      <c r="D31" s="13">
        <v>2.3999999999999999E-6</v>
      </c>
      <c r="E31" s="13">
        <v>5.2999999999999998E-4</v>
      </c>
      <c r="F31" s="3">
        <f t="shared" si="0"/>
        <v>3.2757241303992108</v>
      </c>
      <c r="G31" s="14">
        <v>55.172412872314453</v>
      </c>
      <c r="H31" s="14">
        <v>16</v>
      </c>
      <c r="I31" s="15" t="s">
        <v>132</v>
      </c>
    </row>
  </sheetData>
  <sortState ref="A2:H31">
    <sortCondition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4"/>
  <sheetViews>
    <sheetView zoomScale="70" zoomScaleNormal="70" workbookViewId="0">
      <selection activeCell="D80" sqref="D80"/>
    </sheetView>
  </sheetViews>
  <sheetFormatPr defaultRowHeight="12.75" x14ac:dyDescent="0.2"/>
  <cols>
    <col min="1" max="1" width="11.42578125" style="1" customWidth="1"/>
    <col min="2" max="2" width="69.5703125" style="1" bestFit="1" customWidth="1"/>
    <col min="3" max="3" width="22" style="1" customWidth="1"/>
    <col min="4" max="4" width="41.140625" style="1" customWidth="1"/>
    <col min="5" max="6" width="22.7109375" style="1" customWidth="1"/>
    <col min="7" max="7" width="18" style="1" bestFit="1" customWidth="1"/>
    <col min="8" max="8" width="9" style="1" bestFit="1" customWidth="1"/>
    <col min="9" max="9" width="38" style="1" bestFit="1" customWidth="1"/>
    <col min="10" max="16384" width="9.140625" style="1"/>
  </cols>
  <sheetData>
    <row r="1" spans="1:9" ht="38.25" x14ac:dyDescent="0.2">
      <c r="A1" s="5" t="s">
        <v>0</v>
      </c>
      <c r="B1" s="6" t="s">
        <v>31</v>
      </c>
      <c r="C1" s="6" t="s">
        <v>62</v>
      </c>
      <c r="D1" s="6" t="s">
        <v>64</v>
      </c>
      <c r="E1" s="7" t="s">
        <v>65</v>
      </c>
      <c r="F1" s="7" t="s">
        <v>446</v>
      </c>
      <c r="G1" s="6" t="s">
        <v>66</v>
      </c>
      <c r="H1" s="6" t="s">
        <v>67</v>
      </c>
      <c r="I1" s="8" t="s">
        <v>68</v>
      </c>
    </row>
    <row r="2" spans="1:9" x14ac:dyDescent="0.2">
      <c r="A2" s="9" t="s">
        <v>133</v>
      </c>
      <c r="B2" s="2" t="s">
        <v>134</v>
      </c>
      <c r="C2" s="2" t="s">
        <v>63</v>
      </c>
      <c r="D2" s="3">
        <v>8.5000000000000003E-27</v>
      </c>
      <c r="E2" s="3">
        <v>1.9999999999999998E-24</v>
      </c>
      <c r="F2" s="3">
        <f>-LOG10(E2)</f>
        <v>23.698970004336019</v>
      </c>
      <c r="G2" s="4">
        <v>42.079208374023438</v>
      </c>
      <c r="H2" s="4">
        <v>85</v>
      </c>
      <c r="I2" s="10" t="s">
        <v>135</v>
      </c>
    </row>
    <row r="3" spans="1:9" x14ac:dyDescent="0.2">
      <c r="A3" s="9" t="s">
        <v>136</v>
      </c>
      <c r="B3" s="2" t="s">
        <v>137</v>
      </c>
      <c r="C3" s="2" t="s">
        <v>63</v>
      </c>
      <c r="D3" s="3">
        <v>2.6999999999999998E-23</v>
      </c>
      <c r="E3" s="3">
        <v>6.4999999999999999E-21</v>
      </c>
      <c r="F3" s="3">
        <f t="shared" ref="F3:F66" si="0">-LOG10(E3)</f>
        <v>20.187086643357144</v>
      </c>
      <c r="G3" s="4">
        <v>48.780487060546875</v>
      </c>
      <c r="H3" s="4">
        <v>60</v>
      </c>
      <c r="I3" s="10" t="s">
        <v>138</v>
      </c>
    </row>
    <row r="4" spans="1:9" x14ac:dyDescent="0.2">
      <c r="A4" s="9" t="s">
        <v>139</v>
      </c>
      <c r="B4" s="2" t="s">
        <v>140</v>
      </c>
      <c r="C4" s="2" t="s">
        <v>63</v>
      </c>
      <c r="D4" s="3">
        <v>1.2E-22</v>
      </c>
      <c r="E4" s="3">
        <v>2.9E-20</v>
      </c>
      <c r="F4" s="3">
        <f t="shared" si="0"/>
        <v>19.537602002101043</v>
      </c>
      <c r="G4" s="4">
        <v>30.47859001159668</v>
      </c>
      <c r="H4" s="4">
        <v>121</v>
      </c>
      <c r="I4" s="10" t="s">
        <v>141</v>
      </c>
    </row>
    <row r="5" spans="1:9" x14ac:dyDescent="0.2">
      <c r="A5" s="9" t="s">
        <v>142</v>
      </c>
      <c r="B5" s="2" t="s">
        <v>143</v>
      </c>
      <c r="C5" s="2" t="s">
        <v>63</v>
      </c>
      <c r="D5" s="3">
        <v>2.2000000000000001E-22</v>
      </c>
      <c r="E5" s="3">
        <v>5.3999999999999999E-20</v>
      </c>
      <c r="F5" s="3">
        <f t="shared" si="0"/>
        <v>19.267606240177031</v>
      </c>
      <c r="G5" s="4">
        <v>38.916255950927734</v>
      </c>
      <c r="H5" s="4">
        <v>79</v>
      </c>
      <c r="I5" s="10" t="s">
        <v>144</v>
      </c>
    </row>
    <row r="6" spans="1:9" x14ac:dyDescent="0.2">
      <c r="A6" s="9" t="s">
        <v>3</v>
      </c>
      <c r="B6" s="2" t="s">
        <v>34</v>
      </c>
      <c r="C6" s="2" t="s">
        <v>63</v>
      </c>
      <c r="D6" s="3">
        <v>1.5E-19</v>
      </c>
      <c r="E6" s="3">
        <v>3.5000000000000002E-17</v>
      </c>
      <c r="F6" s="3">
        <f t="shared" si="0"/>
        <v>16.455931955649724</v>
      </c>
      <c r="G6" s="4">
        <v>33.590732574462891</v>
      </c>
      <c r="H6" s="4">
        <v>87</v>
      </c>
      <c r="I6" s="10" t="s">
        <v>145</v>
      </c>
    </row>
    <row r="7" spans="1:9" x14ac:dyDescent="0.2">
      <c r="A7" s="9" t="s">
        <v>30</v>
      </c>
      <c r="B7" s="2" t="s">
        <v>61</v>
      </c>
      <c r="C7" s="2" t="s">
        <v>63</v>
      </c>
      <c r="D7" s="3">
        <v>1.1999999999999999E-17</v>
      </c>
      <c r="E7" s="3">
        <v>2.9000000000000002E-15</v>
      </c>
      <c r="F7" s="3">
        <f t="shared" si="0"/>
        <v>14.537602002101044</v>
      </c>
      <c r="G7" s="4">
        <v>37.869823455810547</v>
      </c>
      <c r="H7" s="4">
        <v>64</v>
      </c>
      <c r="I7" s="10" t="s">
        <v>146</v>
      </c>
    </row>
    <row r="8" spans="1:9" x14ac:dyDescent="0.2">
      <c r="A8" s="9" t="s">
        <v>147</v>
      </c>
      <c r="B8" s="2" t="s">
        <v>148</v>
      </c>
      <c r="C8" s="2" t="s">
        <v>63</v>
      </c>
      <c r="D8" s="3">
        <v>6.1999999999999997E-17</v>
      </c>
      <c r="E8" s="3">
        <v>1.4E-14</v>
      </c>
      <c r="F8" s="3">
        <f t="shared" si="0"/>
        <v>13.853871964321762</v>
      </c>
      <c r="G8" s="4">
        <v>29.032258987426758</v>
      </c>
      <c r="H8" s="4">
        <v>99</v>
      </c>
      <c r="I8" s="10" t="s">
        <v>149</v>
      </c>
    </row>
    <row r="9" spans="1:9" x14ac:dyDescent="0.2">
      <c r="A9" s="9" t="s">
        <v>150</v>
      </c>
      <c r="B9" s="2" t="s">
        <v>151</v>
      </c>
      <c r="C9" s="2" t="s">
        <v>63</v>
      </c>
      <c r="D9" s="3">
        <v>2E-16</v>
      </c>
      <c r="E9" s="3">
        <v>4.7000000000000002E-14</v>
      </c>
      <c r="F9" s="3">
        <f t="shared" si="0"/>
        <v>13.327902142064282</v>
      </c>
      <c r="G9" s="4">
        <v>33.644859313964844</v>
      </c>
      <c r="H9" s="4">
        <v>72</v>
      </c>
      <c r="I9" s="10" t="s">
        <v>152</v>
      </c>
    </row>
    <row r="10" spans="1:9" x14ac:dyDescent="0.2">
      <c r="A10" s="9" t="s">
        <v>153</v>
      </c>
      <c r="B10" s="2" t="s">
        <v>154</v>
      </c>
      <c r="C10" s="2" t="s">
        <v>63</v>
      </c>
      <c r="D10" s="3">
        <v>9.5000000000000005E-15</v>
      </c>
      <c r="E10" s="3">
        <v>2.1999999999999999E-12</v>
      </c>
      <c r="F10" s="3">
        <f t="shared" si="0"/>
        <v>11.657577319177793</v>
      </c>
      <c r="G10" s="4">
        <v>42.71844482421875</v>
      </c>
      <c r="H10" s="4">
        <v>44</v>
      </c>
      <c r="I10" s="10" t="s">
        <v>155</v>
      </c>
    </row>
    <row r="11" spans="1:9" x14ac:dyDescent="0.2">
      <c r="A11" s="9" t="s">
        <v>156</v>
      </c>
      <c r="B11" s="2" t="s">
        <v>157</v>
      </c>
      <c r="C11" s="2" t="s">
        <v>63</v>
      </c>
      <c r="D11" s="3">
        <v>2.9000000000000003E-14</v>
      </c>
      <c r="E11" s="3">
        <v>6.7000000000000001E-12</v>
      </c>
      <c r="F11" s="3">
        <f t="shared" si="0"/>
        <v>11.173925197299173</v>
      </c>
      <c r="G11" s="4">
        <v>39.830509185791016</v>
      </c>
      <c r="H11" s="4">
        <v>47</v>
      </c>
      <c r="I11" s="10" t="s">
        <v>158</v>
      </c>
    </row>
    <row r="12" spans="1:9" x14ac:dyDescent="0.2">
      <c r="A12" s="9" t="s">
        <v>11</v>
      </c>
      <c r="B12" s="2" t="s">
        <v>42</v>
      </c>
      <c r="C12" s="2" t="s">
        <v>63</v>
      </c>
      <c r="D12" s="3">
        <v>4.1999999999999998E-14</v>
      </c>
      <c r="E12" s="3">
        <v>9.6999999999999995E-12</v>
      </c>
      <c r="F12" s="3">
        <f t="shared" si="0"/>
        <v>11.013228265733755</v>
      </c>
      <c r="G12" s="4">
        <v>32.195121765136719</v>
      </c>
      <c r="H12" s="4">
        <v>66</v>
      </c>
      <c r="I12" s="10" t="s">
        <v>159</v>
      </c>
    </row>
    <row r="13" spans="1:9" x14ac:dyDescent="0.2">
      <c r="A13" s="9" t="s">
        <v>160</v>
      </c>
      <c r="B13" s="2" t="s">
        <v>161</v>
      </c>
      <c r="C13" s="2" t="s">
        <v>63</v>
      </c>
      <c r="D13" s="3">
        <v>6.1000000000000005E-14</v>
      </c>
      <c r="E13" s="3">
        <v>1.4E-11</v>
      </c>
      <c r="F13" s="3">
        <f t="shared" si="0"/>
        <v>10.853871964321762</v>
      </c>
      <c r="G13" s="4">
        <v>39.166667938232422</v>
      </c>
      <c r="H13" s="4">
        <v>47</v>
      </c>
      <c r="I13" s="10" t="s">
        <v>162</v>
      </c>
    </row>
    <row r="14" spans="1:9" x14ac:dyDescent="0.2">
      <c r="A14" s="9" t="s">
        <v>163</v>
      </c>
      <c r="B14" s="2" t="s">
        <v>164</v>
      </c>
      <c r="C14" s="2" t="s">
        <v>63</v>
      </c>
      <c r="D14" s="3">
        <v>3.6999999999999999E-13</v>
      </c>
      <c r="E14" s="3">
        <v>8.6E-11</v>
      </c>
      <c r="F14" s="3">
        <f t="shared" si="0"/>
        <v>10.065501548756432</v>
      </c>
      <c r="G14" s="4">
        <v>33.142856597900391</v>
      </c>
      <c r="H14" s="4">
        <v>58</v>
      </c>
      <c r="I14" s="10" t="s">
        <v>165</v>
      </c>
    </row>
    <row r="15" spans="1:9" x14ac:dyDescent="0.2">
      <c r="A15" s="9" t="s">
        <v>166</v>
      </c>
      <c r="B15" s="2" t="s">
        <v>167</v>
      </c>
      <c r="C15" s="2" t="s">
        <v>63</v>
      </c>
      <c r="D15" s="3">
        <v>7.3000000000000002E-13</v>
      </c>
      <c r="E15" s="3">
        <v>1.5999999999999999E-10</v>
      </c>
      <c r="F15" s="3">
        <f t="shared" si="0"/>
        <v>9.795880017344075</v>
      </c>
      <c r="G15" s="4">
        <v>34.415584564208984</v>
      </c>
      <c r="H15" s="4">
        <v>53</v>
      </c>
      <c r="I15" s="10" t="s">
        <v>168</v>
      </c>
    </row>
    <row r="16" spans="1:9" x14ac:dyDescent="0.2">
      <c r="A16" s="9" t="s">
        <v>169</v>
      </c>
      <c r="B16" s="2" t="s">
        <v>170</v>
      </c>
      <c r="C16" s="2" t="s">
        <v>63</v>
      </c>
      <c r="D16" s="3">
        <v>8.2000000000000004E-13</v>
      </c>
      <c r="E16" s="3">
        <v>1.8E-10</v>
      </c>
      <c r="F16" s="3">
        <f t="shared" si="0"/>
        <v>9.7447274948966935</v>
      </c>
      <c r="G16" s="4">
        <v>45.945945739746094</v>
      </c>
      <c r="H16" s="4">
        <v>34</v>
      </c>
      <c r="I16" s="10" t="s">
        <v>171</v>
      </c>
    </row>
    <row r="17" spans="1:9" x14ac:dyDescent="0.2">
      <c r="A17" s="9" t="s">
        <v>172</v>
      </c>
      <c r="B17" s="2" t="s">
        <v>173</v>
      </c>
      <c r="C17" s="2" t="s">
        <v>63</v>
      </c>
      <c r="D17" s="3">
        <v>1.1999999999999999E-12</v>
      </c>
      <c r="E17" s="3">
        <v>2.7E-10</v>
      </c>
      <c r="F17" s="3">
        <f t="shared" si="0"/>
        <v>9.5686362358410122</v>
      </c>
      <c r="G17" s="4">
        <v>36.090225219726563</v>
      </c>
      <c r="H17" s="4">
        <v>48</v>
      </c>
      <c r="I17" s="10" t="s">
        <v>174</v>
      </c>
    </row>
    <row r="18" spans="1:9" x14ac:dyDescent="0.2">
      <c r="A18" s="9" t="s">
        <v>175</v>
      </c>
      <c r="B18" s="2" t="s">
        <v>176</v>
      </c>
      <c r="C18" s="2" t="s">
        <v>63</v>
      </c>
      <c r="D18" s="3">
        <v>3.1000000000000001E-12</v>
      </c>
      <c r="E18" s="3">
        <v>6.9E-10</v>
      </c>
      <c r="F18" s="3">
        <f t="shared" si="0"/>
        <v>9.1611509092627443</v>
      </c>
      <c r="G18" s="4">
        <v>36.220474243164062</v>
      </c>
      <c r="H18" s="4">
        <v>46</v>
      </c>
      <c r="I18" s="10" t="s">
        <v>177</v>
      </c>
    </row>
    <row r="19" spans="1:9" x14ac:dyDescent="0.2">
      <c r="A19" s="9" t="s">
        <v>178</v>
      </c>
      <c r="B19" s="2" t="s">
        <v>179</v>
      </c>
      <c r="C19" s="2" t="s">
        <v>63</v>
      </c>
      <c r="D19" s="3">
        <v>5.3999999999999996E-12</v>
      </c>
      <c r="E19" s="3">
        <v>1.2E-9</v>
      </c>
      <c r="F19" s="3">
        <f t="shared" si="0"/>
        <v>8.9208187539523749</v>
      </c>
      <c r="G19" s="4">
        <v>42.682926177978516</v>
      </c>
      <c r="H19" s="4">
        <v>35</v>
      </c>
      <c r="I19" s="10" t="s">
        <v>180</v>
      </c>
    </row>
    <row r="20" spans="1:9" x14ac:dyDescent="0.2">
      <c r="A20" s="9" t="s">
        <v>181</v>
      </c>
      <c r="B20" s="2" t="s">
        <v>182</v>
      </c>
      <c r="C20" s="2" t="s">
        <v>63</v>
      </c>
      <c r="D20" s="3">
        <v>6.7000000000000001E-12</v>
      </c>
      <c r="E20" s="3">
        <v>1.3999999999999999E-9</v>
      </c>
      <c r="F20" s="3">
        <f t="shared" si="0"/>
        <v>8.8538719643217618</v>
      </c>
      <c r="G20" s="4">
        <v>46.268657684326172</v>
      </c>
      <c r="H20" s="4">
        <v>31</v>
      </c>
      <c r="I20" s="10" t="s">
        <v>183</v>
      </c>
    </row>
    <row r="21" spans="1:9" x14ac:dyDescent="0.2">
      <c r="A21" s="9" t="s">
        <v>184</v>
      </c>
      <c r="B21" s="2" t="s">
        <v>185</v>
      </c>
      <c r="C21" s="2" t="s">
        <v>63</v>
      </c>
      <c r="D21" s="3">
        <v>8.5999999999999997E-12</v>
      </c>
      <c r="E21" s="3">
        <v>1.9000000000000001E-9</v>
      </c>
      <c r="F21" s="3">
        <f t="shared" si="0"/>
        <v>8.7212463990471711</v>
      </c>
      <c r="G21" s="4">
        <v>34.027778625488281</v>
      </c>
      <c r="H21" s="4">
        <v>49</v>
      </c>
      <c r="I21" s="10" t="s">
        <v>186</v>
      </c>
    </row>
    <row r="22" spans="1:9" x14ac:dyDescent="0.2">
      <c r="A22" s="9" t="s">
        <v>187</v>
      </c>
      <c r="B22" s="2" t="s">
        <v>188</v>
      </c>
      <c r="C22" s="2" t="s">
        <v>63</v>
      </c>
      <c r="D22" s="3">
        <v>1.5E-11</v>
      </c>
      <c r="E22" s="3">
        <v>3.3000000000000002E-9</v>
      </c>
      <c r="F22" s="3">
        <f t="shared" si="0"/>
        <v>8.481486060122112</v>
      </c>
      <c r="G22" s="4">
        <v>33.5616455078125</v>
      </c>
      <c r="H22" s="4">
        <v>49</v>
      </c>
      <c r="I22" s="10" t="s">
        <v>189</v>
      </c>
    </row>
    <row r="23" spans="1:9" x14ac:dyDescent="0.2">
      <c r="A23" s="9" t="s">
        <v>190</v>
      </c>
      <c r="B23" s="2" t="s">
        <v>191</v>
      </c>
      <c r="C23" s="2" t="s">
        <v>63</v>
      </c>
      <c r="D23" s="3">
        <v>2.5000000000000001E-11</v>
      </c>
      <c r="E23" s="3">
        <v>5.5999999999999997E-9</v>
      </c>
      <c r="F23" s="3">
        <f t="shared" si="0"/>
        <v>8.2518119729937993</v>
      </c>
      <c r="G23" s="4">
        <v>45.454544067382813</v>
      </c>
      <c r="H23" s="4">
        <v>30</v>
      </c>
      <c r="I23" s="10" t="s">
        <v>192</v>
      </c>
    </row>
    <row r="24" spans="1:9" x14ac:dyDescent="0.2">
      <c r="A24" s="9" t="s">
        <v>193</v>
      </c>
      <c r="B24" s="2" t="s">
        <v>194</v>
      </c>
      <c r="C24" s="2" t="s">
        <v>63</v>
      </c>
      <c r="D24" s="3">
        <v>2.7E-11</v>
      </c>
      <c r="E24" s="3">
        <v>6E-9</v>
      </c>
      <c r="F24" s="3">
        <f t="shared" si="0"/>
        <v>8.2218487496163561</v>
      </c>
      <c r="G24" s="4">
        <v>40.697673797607422</v>
      </c>
      <c r="H24" s="4">
        <v>35</v>
      </c>
      <c r="I24" s="10" t="s">
        <v>195</v>
      </c>
    </row>
    <row r="25" spans="1:9" x14ac:dyDescent="0.2">
      <c r="A25" s="9" t="s">
        <v>196</v>
      </c>
      <c r="B25" s="2" t="s">
        <v>197</v>
      </c>
      <c r="C25" s="2" t="s">
        <v>63</v>
      </c>
      <c r="D25" s="3">
        <v>2.9E-11</v>
      </c>
      <c r="E25" s="3">
        <v>6.4000000000000002E-9</v>
      </c>
      <c r="F25" s="3">
        <f t="shared" si="0"/>
        <v>8.1938200260161125</v>
      </c>
      <c r="G25" s="4">
        <v>33.812950134277344</v>
      </c>
      <c r="H25" s="4">
        <v>47</v>
      </c>
      <c r="I25" s="10" t="s">
        <v>198</v>
      </c>
    </row>
    <row r="26" spans="1:9" x14ac:dyDescent="0.2">
      <c r="A26" s="9" t="s">
        <v>199</v>
      </c>
      <c r="B26" s="2" t="s">
        <v>200</v>
      </c>
      <c r="C26" s="2" t="s">
        <v>63</v>
      </c>
      <c r="D26" s="3">
        <v>4.1000000000000001E-11</v>
      </c>
      <c r="E26" s="3">
        <v>8.9000000000000003E-9</v>
      </c>
      <c r="F26" s="3">
        <f t="shared" si="0"/>
        <v>8.0506099933550868</v>
      </c>
      <c r="G26" s="4">
        <v>40.229885101318359</v>
      </c>
      <c r="H26" s="4">
        <v>35</v>
      </c>
      <c r="I26" s="10" t="s">
        <v>201</v>
      </c>
    </row>
    <row r="27" spans="1:9" x14ac:dyDescent="0.2">
      <c r="A27" s="9" t="s">
        <v>202</v>
      </c>
      <c r="B27" s="2" t="s">
        <v>203</v>
      </c>
      <c r="C27" s="2" t="s">
        <v>63</v>
      </c>
      <c r="D27" s="3">
        <v>6.4999999999999995E-11</v>
      </c>
      <c r="E27" s="3">
        <v>1.4E-8</v>
      </c>
      <c r="F27" s="3">
        <f t="shared" si="0"/>
        <v>7.8538719643217618</v>
      </c>
      <c r="G27" s="4">
        <v>37.623764038085938</v>
      </c>
      <c r="H27" s="4">
        <v>38</v>
      </c>
      <c r="I27" s="10" t="s">
        <v>204</v>
      </c>
    </row>
    <row r="28" spans="1:9" x14ac:dyDescent="0.2">
      <c r="A28" s="9" t="s">
        <v>205</v>
      </c>
      <c r="B28" s="2" t="s">
        <v>206</v>
      </c>
      <c r="C28" s="2" t="s">
        <v>63</v>
      </c>
      <c r="D28" s="3">
        <v>8.6E-11</v>
      </c>
      <c r="E28" s="3">
        <v>1.7999999999999999E-8</v>
      </c>
      <c r="F28" s="3">
        <f t="shared" si="0"/>
        <v>7.7447274948966935</v>
      </c>
      <c r="G28" s="4">
        <v>28.909952163696289</v>
      </c>
      <c r="H28" s="4">
        <v>61</v>
      </c>
      <c r="I28" s="10" t="s">
        <v>207</v>
      </c>
    </row>
    <row r="29" spans="1:9" x14ac:dyDescent="0.2">
      <c r="A29" s="9" t="s">
        <v>208</v>
      </c>
      <c r="B29" s="2" t="s">
        <v>209</v>
      </c>
      <c r="C29" s="2" t="s">
        <v>63</v>
      </c>
      <c r="D29" s="3">
        <v>9.7000000000000001E-11</v>
      </c>
      <c r="E29" s="3">
        <v>2E-8</v>
      </c>
      <c r="F29" s="3">
        <f t="shared" si="0"/>
        <v>7.6989700043360187</v>
      </c>
      <c r="G29" s="4">
        <v>35</v>
      </c>
      <c r="H29" s="4">
        <v>42</v>
      </c>
      <c r="I29" s="10" t="s">
        <v>210</v>
      </c>
    </row>
    <row r="30" spans="1:9" x14ac:dyDescent="0.2">
      <c r="A30" s="9" t="s">
        <v>211</v>
      </c>
      <c r="B30" s="2" t="s">
        <v>212</v>
      </c>
      <c r="C30" s="2" t="s">
        <v>63</v>
      </c>
      <c r="D30" s="3">
        <v>1E-10</v>
      </c>
      <c r="E30" s="3">
        <v>2.1999999999999998E-8</v>
      </c>
      <c r="F30" s="3">
        <f t="shared" si="0"/>
        <v>7.6575773191777934</v>
      </c>
      <c r="G30" s="4">
        <v>42.465751647949219</v>
      </c>
      <c r="H30" s="4">
        <v>31</v>
      </c>
      <c r="I30" s="10" t="s">
        <v>213</v>
      </c>
    </row>
    <row r="31" spans="1:9" x14ac:dyDescent="0.2">
      <c r="A31" s="9" t="s">
        <v>214</v>
      </c>
      <c r="B31" s="2" t="s">
        <v>215</v>
      </c>
      <c r="C31" s="2" t="s">
        <v>63</v>
      </c>
      <c r="D31" s="3">
        <v>1.2999999999999999E-10</v>
      </c>
      <c r="E31" s="3">
        <v>2.7999999999999999E-8</v>
      </c>
      <c r="F31" s="3">
        <f t="shared" si="0"/>
        <v>7.5528419686577806</v>
      </c>
      <c r="G31" s="4">
        <v>31.818181991577148</v>
      </c>
      <c r="H31" s="4">
        <v>49</v>
      </c>
      <c r="I31" s="10" t="s">
        <v>216</v>
      </c>
    </row>
    <row r="32" spans="1:9" x14ac:dyDescent="0.2">
      <c r="A32" s="9" t="s">
        <v>217</v>
      </c>
      <c r="B32" s="2" t="s">
        <v>218</v>
      </c>
      <c r="C32" s="2" t="s">
        <v>63</v>
      </c>
      <c r="D32" s="3">
        <v>2.0000000000000001E-10</v>
      </c>
      <c r="E32" s="3">
        <v>4.3000000000000001E-8</v>
      </c>
      <c r="F32" s="3">
        <f t="shared" si="0"/>
        <v>7.3665315444204138</v>
      </c>
      <c r="G32" s="4">
        <v>53.658535003662109</v>
      </c>
      <c r="H32" s="4">
        <v>22</v>
      </c>
      <c r="I32" s="10" t="s">
        <v>219</v>
      </c>
    </row>
    <row r="33" spans="1:9" x14ac:dyDescent="0.2">
      <c r="A33" s="9" t="s">
        <v>220</v>
      </c>
      <c r="B33" s="2" t="s">
        <v>221</v>
      </c>
      <c r="C33" s="2" t="s">
        <v>63</v>
      </c>
      <c r="D33" s="3">
        <v>2.1E-10</v>
      </c>
      <c r="E33" s="3">
        <v>4.3999999999999997E-8</v>
      </c>
      <c r="F33" s="3">
        <f t="shared" si="0"/>
        <v>7.356547323513813</v>
      </c>
      <c r="G33" s="4">
        <v>34.745761871337891</v>
      </c>
      <c r="H33" s="4">
        <v>41</v>
      </c>
      <c r="I33" s="10" t="s">
        <v>222</v>
      </c>
    </row>
    <row r="34" spans="1:9" x14ac:dyDescent="0.2">
      <c r="A34" s="9" t="s">
        <v>223</v>
      </c>
      <c r="B34" s="2" t="s">
        <v>224</v>
      </c>
      <c r="C34" s="2" t="s">
        <v>63</v>
      </c>
      <c r="D34" s="3">
        <v>3.7000000000000001E-10</v>
      </c>
      <c r="E34" s="3">
        <v>7.7999999999999997E-8</v>
      </c>
      <c r="F34" s="3">
        <f t="shared" si="0"/>
        <v>7.1079053973095192</v>
      </c>
      <c r="G34" s="4">
        <v>32.835819244384766</v>
      </c>
      <c r="H34" s="4">
        <v>44</v>
      </c>
      <c r="I34" s="10" t="s">
        <v>225</v>
      </c>
    </row>
    <row r="35" spans="1:9" x14ac:dyDescent="0.2">
      <c r="A35" s="9" t="s">
        <v>226</v>
      </c>
      <c r="B35" s="2" t="s">
        <v>227</v>
      </c>
      <c r="C35" s="2" t="s">
        <v>63</v>
      </c>
      <c r="D35" s="3">
        <v>5.4999999999999996E-10</v>
      </c>
      <c r="E35" s="3">
        <v>1.1000000000000001E-7</v>
      </c>
      <c r="F35" s="3">
        <f t="shared" si="0"/>
        <v>6.9586073148417746</v>
      </c>
      <c r="G35" s="4">
        <v>43.076923370361328</v>
      </c>
      <c r="H35" s="4">
        <v>28</v>
      </c>
      <c r="I35" s="10" t="s">
        <v>228</v>
      </c>
    </row>
    <row r="36" spans="1:9" x14ac:dyDescent="0.2">
      <c r="A36" s="9" t="s">
        <v>229</v>
      </c>
      <c r="B36" s="2" t="s">
        <v>230</v>
      </c>
      <c r="C36" s="2" t="s">
        <v>63</v>
      </c>
      <c r="D36" s="3">
        <v>7.5999999999999996E-10</v>
      </c>
      <c r="E36" s="3">
        <v>1.4999999999999999E-7</v>
      </c>
      <c r="F36" s="3">
        <f t="shared" si="0"/>
        <v>6.8239087409443187</v>
      </c>
      <c r="G36" s="4">
        <v>39.74359130859375</v>
      </c>
      <c r="H36" s="4">
        <v>31</v>
      </c>
      <c r="I36" s="10" t="s">
        <v>231</v>
      </c>
    </row>
    <row r="37" spans="1:9" x14ac:dyDescent="0.2">
      <c r="A37" s="9" t="s">
        <v>232</v>
      </c>
      <c r="B37" s="2" t="s">
        <v>233</v>
      </c>
      <c r="C37" s="2" t="s">
        <v>63</v>
      </c>
      <c r="D37" s="3">
        <v>2.1999999999999998E-9</v>
      </c>
      <c r="E37" s="3">
        <v>4.4999999999999998E-7</v>
      </c>
      <c r="F37" s="3">
        <f t="shared" si="0"/>
        <v>6.346787486224656</v>
      </c>
      <c r="G37" s="4">
        <v>31.617647171020508</v>
      </c>
      <c r="H37" s="4">
        <v>43</v>
      </c>
      <c r="I37" s="10" t="s">
        <v>234</v>
      </c>
    </row>
    <row r="38" spans="1:9" x14ac:dyDescent="0.2">
      <c r="A38" s="9" t="s">
        <v>129</v>
      </c>
      <c r="B38" s="2" t="s">
        <v>130</v>
      </c>
      <c r="C38" s="2" t="s">
        <v>63</v>
      </c>
      <c r="D38" s="3">
        <v>2.8999999999999999E-9</v>
      </c>
      <c r="E38" s="3">
        <v>5.7999999999999995E-7</v>
      </c>
      <c r="F38" s="3">
        <f t="shared" si="0"/>
        <v>6.2365720064370631</v>
      </c>
      <c r="G38" s="4">
        <v>40.5797119140625</v>
      </c>
      <c r="H38" s="4">
        <v>28</v>
      </c>
      <c r="I38" s="10" t="s">
        <v>235</v>
      </c>
    </row>
    <row r="39" spans="1:9" x14ac:dyDescent="0.2">
      <c r="A39" s="9" t="s">
        <v>29</v>
      </c>
      <c r="B39" s="2" t="s">
        <v>60</v>
      </c>
      <c r="C39" s="2" t="s">
        <v>63</v>
      </c>
      <c r="D39" s="3">
        <v>2.7999999999999998E-9</v>
      </c>
      <c r="E39" s="3">
        <v>5.7999999999999995E-7</v>
      </c>
      <c r="F39" s="3">
        <f t="shared" si="0"/>
        <v>6.2365720064370631</v>
      </c>
      <c r="G39" s="4">
        <v>31.386861801147461</v>
      </c>
      <c r="H39" s="4">
        <v>43</v>
      </c>
      <c r="I39" s="10" t="s">
        <v>236</v>
      </c>
    </row>
    <row r="40" spans="1:9" x14ac:dyDescent="0.2">
      <c r="A40" s="9" t="s">
        <v>237</v>
      </c>
      <c r="B40" s="2" t="s">
        <v>238</v>
      </c>
      <c r="C40" s="2" t="s">
        <v>63</v>
      </c>
      <c r="D40" s="3">
        <v>2.8999999999999999E-9</v>
      </c>
      <c r="E40" s="3">
        <v>5.8999999999999996E-7</v>
      </c>
      <c r="F40" s="3">
        <f t="shared" si="0"/>
        <v>6.2291479883578562</v>
      </c>
      <c r="G40" s="4">
        <v>30.985916137695313</v>
      </c>
      <c r="H40" s="4">
        <v>44</v>
      </c>
      <c r="I40" s="10" t="s">
        <v>239</v>
      </c>
    </row>
    <row r="41" spans="1:9" x14ac:dyDescent="0.2">
      <c r="A41" s="9" t="s">
        <v>240</v>
      </c>
      <c r="B41" s="2" t="s">
        <v>241</v>
      </c>
      <c r="C41" s="2" t="s">
        <v>63</v>
      </c>
      <c r="D41" s="3">
        <v>6.6000000000000004E-9</v>
      </c>
      <c r="E41" s="3">
        <v>1.3E-6</v>
      </c>
      <c r="F41" s="3">
        <f t="shared" si="0"/>
        <v>5.8860566476931631</v>
      </c>
      <c r="G41" s="4">
        <v>35.483871459960938</v>
      </c>
      <c r="H41" s="4">
        <v>33</v>
      </c>
      <c r="I41" s="10" t="s">
        <v>242</v>
      </c>
    </row>
    <row r="42" spans="1:9" x14ac:dyDescent="0.2">
      <c r="A42" s="9" t="s">
        <v>243</v>
      </c>
      <c r="B42" s="2" t="s">
        <v>244</v>
      </c>
      <c r="C42" s="2" t="s">
        <v>63</v>
      </c>
      <c r="D42" s="3">
        <v>9.6999999999999992E-9</v>
      </c>
      <c r="E42" s="3">
        <v>1.9E-6</v>
      </c>
      <c r="F42" s="3">
        <f t="shared" si="0"/>
        <v>5.7212463990471711</v>
      </c>
      <c r="G42" s="4">
        <v>39.705883026123047</v>
      </c>
      <c r="H42" s="4">
        <v>27</v>
      </c>
      <c r="I42" s="10" t="s">
        <v>245</v>
      </c>
    </row>
    <row r="43" spans="1:9" x14ac:dyDescent="0.2">
      <c r="A43" s="9" t="s">
        <v>246</v>
      </c>
      <c r="B43" s="2" t="s">
        <v>247</v>
      </c>
      <c r="C43" s="2" t="s">
        <v>63</v>
      </c>
      <c r="D43" s="3">
        <v>1E-8</v>
      </c>
      <c r="E43" s="3">
        <v>1.9999999999999999E-6</v>
      </c>
      <c r="F43" s="3">
        <f t="shared" si="0"/>
        <v>5.6989700043360187</v>
      </c>
      <c r="G43" s="4">
        <v>44.230770111083984</v>
      </c>
      <c r="H43" s="4">
        <v>23</v>
      </c>
      <c r="I43" s="10" t="s">
        <v>248</v>
      </c>
    </row>
    <row r="44" spans="1:9" x14ac:dyDescent="0.2">
      <c r="A44" s="9" t="s">
        <v>249</v>
      </c>
      <c r="B44" s="2" t="s">
        <v>250</v>
      </c>
      <c r="C44" s="2" t="s">
        <v>63</v>
      </c>
      <c r="D44" s="3">
        <v>1E-8</v>
      </c>
      <c r="E44" s="3">
        <v>2.0999999999999998E-6</v>
      </c>
      <c r="F44" s="3">
        <f t="shared" si="0"/>
        <v>5.6777807052660805</v>
      </c>
      <c r="G44" s="4">
        <v>42.857143402099609</v>
      </c>
      <c r="H44" s="4">
        <v>24</v>
      </c>
      <c r="I44" s="10" t="s">
        <v>251</v>
      </c>
    </row>
    <row r="45" spans="1:9" x14ac:dyDescent="0.2">
      <c r="A45" s="9" t="s">
        <v>252</v>
      </c>
      <c r="B45" s="2" t="s">
        <v>253</v>
      </c>
      <c r="C45" s="2" t="s">
        <v>63</v>
      </c>
      <c r="D45" s="3">
        <v>1.4999999999999999E-8</v>
      </c>
      <c r="E45" s="3">
        <v>3.1E-6</v>
      </c>
      <c r="F45" s="3">
        <f t="shared" si="0"/>
        <v>5.5086383061657269</v>
      </c>
      <c r="G45" s="4">
        <v>25.991189956665039</v>
      </c>
      <c r="H45" s="4">
        <v>59</v>
      </c>
      <c r="I45" s="10" t="s">
        <v>254</v>
      </c>
    </row>
    <row r="46" spans="1:9" x14ac:dyDescent="0.2">
      <c r="A46" s="9" t="s">
        <v>255</v>
      </c>
      <c r="B46" s="2" t="s">
        <v>256</v>
      </c>
      <c r="C46" s="2" t="s">
        <v>63</v>
      </c>
      <c r="D46" s="3">
        <v>1.6000000000000001E-8</v>
      </c>
      <c r="E46" s="3">
        <v>3.1999999999999999E-6</v>
      </c>
      <c r="F46" s="3">
        <f t="shared" si="0"/>
        <v>5.4948500216800937</v>
      </c>
      <c r="G46" s="4">
        <v>32.727272033691406</v>
      </c>
      <c r="H46" s="4">
        <v>36</v>
      </c>
      <c r="I46" s="10" t="s">
        <v>257</v>
      </c>
    </row>
    <row r="47" spans="1:9" x14ac:dyDescent="0.2">
      <c r="A47" s="9" t="s">
        <v>258</v>
      </c>
      <c r="B47" s="2" t="s">
        <v>259</v>
      </c>
      <c r="C47" s="2" t="s">
        <v>63</v>
      </c>
      <c r="D47" s="3">
        <v>1.7999999999999999E-8</v>
      </c>
      <c r="E47" s="3">
        <v>3.4999999999999999E-6</v>
      </c>
      <c r="F47" s="3">
        <f t="shared" si="0"/>
        <v>5.4559319556497243</v>
      </c>
      <c r="G47" s="4">
        <v>33.663368225097656</v>
      </c>
      <c r="H47" s="4">
        <v>34</v>
      </c>
      <c r="I47" s="10" t="s">
        <v>260</v>
      </c>
    </row>
    <row r="48" spans="1:9" x14ac:dyDescent="0.2">
      <c r="A48" s="9" t="s">
        <v>261</v>
      </c>
      <c r="B48" s="2" t="s">
        <v>262</v>
      </c>
      <c r="C48" s="2" t="s">
        <v>63</v>
      </c>
      <c r="D48" s="3">
        <v>1.7999999999999999E-8</v>
      </c>
      <c r="E48" s="3">
        <v>3.4999999999999999E-6</v>
      </c>
      <c r="F48" s="3">
        <f t="shared" si="0"/>
        <v>5.4559319556497243</v>
      </c>
      <c r="G48" s="4">
        <v>33.663368225097656</v>
      </c>
      <c r="H48" s="4">
        <v>34</v>
      </c>
      <c r="I48" s="10" t="s">
        <v>263</v>
      </c>
    </row>
    <row r="49" spans="1:9" x14ac:dyDescent="0.2">
      <c r="A49" s="9" t="s">
        <v>264</v>
      </c>
      <c r="B49" s="2" t="s">
        <v>265</v>
      </c>
      <c r="C49" s="2" t="s">
        <v>63</v>
      </c>
      <c r="D49" s="3">
        <v>1.9000000000000001E-8</v>
      </c>
      <c r="E49" s="3">
        <v>3.7000000000000002E-6</v>
      </c>
      <c r="F49" s="3">
        <f t="shared" si="0"/>
        <v>5.431798275933005</v>
      </c>
      <c r="G49" s="4">
        <v>30.370370864868164</v>
      </c>
      <c r="H49" s="4">
        <v>41</v>
      </c>
      <c r="I49" s="10" t="s">
        <v>266</v>
      </c>
    </row>
    <row r="50" spans="1:9" x14ac:dyDescent="0.2">
      <c r="A50" s="9" t="s">
        <v>267</v>
      </c>
      <c r="B50" s="2" t="s">
        <v>268</v>
      </c>
      <c r="C50" s="2" t="s">
        <v>63</v>
      </c>
      <c r="D50" s="3">
        <v>2.1999999999999998E-8</v>
      </c>
      <c r="E50" s="3">
        <v>4.1999999999999996E-6</v>
      </c>
      <c r="F50" s="3">
        <f t="shared" si="0"/>
        <v>5.3767507096020992</v>
      </c>
      <c r="G50" s="4">
        <v>39.393939971923828</v>
      </c>
      <c r="H50" s="4">
        <v>26</v>
      </c>
      <c r="I50" s="10" t="s">
        <v>269</v>
      </c>
    </row>
    <row r="51" spans="1:9" x14ac:dyDescent="0.2">
      <c r="A51" s="9" t="s">
        <v>270</v>
      </c>
      <c r="B51" s="2" t="s">
        <v>271</v>
      </c>
      <c r="C51" s="2" t="s">
        <v>63</v>
      </c>
      <c r="D51" s="3">
        <v>3.7E-8</v>
      </c>
      <c r="E51" s="3">
        <v>7.1999999999999997E-6</v>
      </c>
      <c r="F51" s="3">
        <f t="shared" si="0"/>
        <v>5.1426675035687319</v>
      </c>
      <c r="G51" s="4">
        <v>31.355932235717773</v>
      </c>
      <c r="H51" s="4">
        <v>37</v>
      </c>
      <c r="I51" s="10" t="s">
        <v>272</v>
      </c>
    </row>
    <row r="52" spans="1:9" x14ac:dyDescent="0.2">
      <c r="A52" s="9" t="s">
        <v>273</v>
      </c>
      <c r="B52" s="2" t="s">
        <v>274</v>
      </c>
      <c r="C52" s="2" t="s">
        <v>63</v>
      </c>
      <c r="D52" s="3">
        <v>4.8E-8</v>
      </c>
      <c r="E52" s="3">
        <v>9.3000000000000007E-6</v>
      </c>
      <c r="F52" s="3">
        <f t="shared" si="0"/>
        <v>5.0315170514460652</v>
      </c>
      <c r="G52" s="4">
        <v>30.645160675048828</v>
      </c>
      <c r="H52" s="4">
        <v>38</v>
      </c>
      <c r="I52" s="10" t="s">
        <v>275</v>
      </c>
    </row>
    <row r="53" spans="1:9" x14ac:dyDescent="0.2">
      <c r="A53" s="9" t="s">
        <v>276</v>
      </c>
      <c r="B53" s="2" t="s">
        <v>277</v>
      </c>
      <c r="C53" s="2" t="s">
        <v>63</v>
      </c>
      <c r="D53" s="3">
        <v>5.8000000000000003E-8</v>
      </c>
      <c r="E53" s="3">
        <v>1.1E-5</v>
      </c>
      <c r="F53" s="3">
        <f t="shared" si="0"/>
        <v>4.9586073148417746</v>
      </c>
      <c r="G53" s="4">
        <v>29.496402740478516</v>
      </c>
      <c r="H53" s="4">
        <v>41</v>
      </c>
      <c r="I53" s="10" t="s">
        <v>278</v>
      </c>
    </row>
    <row r="54" spans="1:9" x14ac:dyDescent="0.2">
      <c r="A54" s="9" t="s">
        <v>279</v>
      </c>
      <c r="B54" s="2" t="s">
        <v>280</v>
      </c>
      <c r="C54" s="2" t="s">
        <v>63</v>
      </c>
      <c r="D54" s="3">
        <v>7.1999999999999996E-8</v>
      </c>
      <c r="E54" s="3">
        <v>1.2999999999999999E-5</v>
      </c>
      <c r="F54" s="3">
        <f t="shared" si="0"/>
        <v>4.8860566476931631</v>
      </c>
      <c r="G54" s="4">
        <v>38.461540222167969</v>
      </c>
      <c r="H54" s="4">
        <v>25</v>
      </c>
      <c r="I54" s="10" t="s">
        <v>281</v>
      </c>
    </row>
    <row r="55" spans="1:9" x14ac:dyDescent="0.2">
      <c r="A55" s="9" t="s">
        <v>282</v>
      </c>
      <c r="B55" s="2" t="s">
        <v>283</v>
      </c>
      <c r="C55" s="2" t="s">
        <v>63</v>
      </c>
      <c r="D55" s="3">
        <v>8.0000000000000002E-8</v>
      </c>
      <c r="E55" s="3">
        <v>1.5E-5</v>
      </c>
      <c r="F55" s="3">
        <f t="shared" si="0"/>
        <v>4.8239087409443187</v>
      </c>
      <c r="G55" s="4">
        <v>36.486488342285156</v>
      </c>
      <c r="H55" s="4">
        <v>27</v>
      </c>
      <c r="I55" s="10" t="s">
        <v>284</v>
      </c>
    </row>
    <row r="56" spans="1:9" x14ac:dyDescent="0.2">
      <c r="A56" s="9" t="s">
        <v>285</v>
      </c>
      <c r="B56" s="2" t="s">
        <v>286</v>
      </c>
      <c r="C56" s="2" t="s">
        <v>63</v>
      </c>
      <c r="D56" s="3">
        <v>9.9999999999999995E-8</v>
      </c>
      <c r="E56" s="3">
        <v>1.9000000000000001E-5</v>
      </c>
      <c r="F56" s="3">
        <f t="shared" si="0"/>
        <v>4.7212463990471711</v>
      </c>
      <c r="G56" s="4">
        <v>29.770992279052734</v>
      </c>
      <c r="H56" s="4">
        <v>39</v>
      </c>
      <c r="I56" s="10" t="s">
        <v>287</v>
      </c>
    </row>
    <row r="57" spans="1:9" x14ac:dyDescent="0.2">
      <c r="A57" s="9" t="s">
        <v>288</v>
      </c>
      <c r="B57" s="2" t="s">
        <v>289</v>
      </c>
      <c r="C57" s="2" t="s">
        <v>63</v>
      </c>
      <c r="D57" s="3">
        <v>9.9999999999999995E-8</v>
      </c>
      <c r="E57" s="3">
        <v>2.0000000000000002E-5</v>
      </c>
      <c r="F57" s="3">
        <f t="shared" si="0"/>
        <v>4.6989700043360187</v>
      </c>
      <c r="G57" s="4">
        <v>24.313726425170898</v>
      </c>
      <c r="H57" s="4">
        <v>62</v>
      </c>
      <c r="I57" s="10" t="s">
        <v>290</v>
      </c>
    </row>
    <row r="58" spans="1:9" x14ac:dyDescent="0.2">
      <c r="A58" s="9" t="s">
        <v>291</v>
      </c>
      <c r="B58" s="2" t="s">
        <v>292</v>
      </c>
      <c r="C58" s="2" t="s">
        <v>63</v>
      </c>
      <c r="D58" s="3">
        <v>1.1999999999999999E-7</v>
      </c>
      <c r="E58" s="3">
        <v>2.1999999999999999E-5</v>
      </c>
      <c r="F58" s="3">
        <f t="shared" si="0"/>
        <v>4.6575773191777934</v>
      </c>
      <c r="G58" s="4">
        <v>33.707866668701172</v>
      </c>
      <c r="H58" s="4">
        <v>30</v>
      </c>
      <c r="I58" s="10" t="s">
        <v>293</v>
      </c>
    </row>
    <row r="59" spans="1:9" x14ac:dyDescent="0.2">
      <c r="A59" s="9" t="s">
        <v>294</v>
      </c>
      <c r="B59" s="2" t="s">
        <v>295</v>
      </c>
      <c r="C59" s="2" t="s">
        <v>63</v>
      </c>
      <c r="D59" s="3">
        <v>1.8E-7</v>
      </c>
      <c r="E59" s="3">
        <v>3.3000000000000003E-5</v>
      </c>
      <c r="F59" s="3">
        <f t="shared" si="0"/>
        <v>4.4814860601221129</v>
      </c>
      <c r="G59" s="4">
        <v>26.486486434936523</v>
      </c>
      <c r="H59" s="4">
        <v>49</v>
      </c>
      <c r="I59" s="10" t="s">
        <v>296</v>
      </c>
    </row>
    <row r="60" spans="1:9" x14ac:dyDescent="0.2">
      <c r="A60" s="9" t="s">
        <v>297</v>
      </c>
      <c r="B60" s="2" t="s">
        <v>298</v>
      </c>
      <c r="C60" s="2" t="s">
        <v>63</v>
      </c>
      <c r="D60" s="3">
        <v>1.9000000000000001E-7</v>
      </c>
      <c r="E60" s="3">
        <v>3.4999999999999997E-5</v>
      </c>
      <c r="F60" s="3">
        <f t="shared" si="0"/>
        <v>4.4559319556497243</v>
      </c>
      <c r="G60" s="4">
        <v>40</v>
      </c>
      <c r="H60" s="4">
        <v>22</v>
      </c>
      <c r="I60" s="10" t="s">
        <v>299</v>
      </c>
    </row>
    <row r="61" spans="1:9" x14ac:dyDescent="0.2">
      <c r="A61" s="9" t="s">
        <v>125</v>
      </c>
      <c r="B61" s="2" t="s">
        <v>126</v>
      </c>
      <c r="C61" s="2" t="s">
        <v>63</v>
      </c>
      <c r="D61" s="3">
        <v>1.9000000000000001E-7</v>
      </c>
      <c r="E61" s="3">
        <v>3.4999999999999997E-5</v>
      </c>
      <c r="F61" s="3">
        <f t="shared" si="0"/>
        <v>4.4559319556497243</v>
      </c>
      <c r="G61" s="4">
        <v>33.720932006835937</v>
      </c>
      <c r="H61" s="4">
        <v>29</v>
      </c>
      <c r="I61" s="10" t="s">
        <v>300</v>
      </c>
    </row>
    <row r="62" spans="1:9" x14ac:dyDescent="0.2">
      <c r="A62" s="9" t="s">
        <v>301</v>
      </c>
      <c r="B62" s="2" t="s">
        <v>302</v>
      </c>
      <c r="C62" s="2" t="s">
        <v>63</v>
      </c>
      <c r="D62" s="3">
        <v>2.3999999999999998E-7</v>
      </c>
      <c r="E62" s="3">
        <v>4.3000000000000002E-5</v>
      </c>
      <c r="F62" s="3">
        <f t="shared" si="0"/>
        <v>4.3665315444204138</v>
      </c>
      <c r="G62" s="4">
        <v>35.616439819335938</v>
      </c>
      <c r="H62" s="4">
        <v>26</v>
      </c>
      <c r="I62" s="10" t="s">
        <v>303</v>
      </c>
    </row>
    <row r="63" spans="1:9" x14ac:dyDescent="0.2">
      <c r="A63" s="9" t="s">
        <v>304</v>
      </c>
      <c r="B63" s="2" t="s">
        <v>305</v>
      </c>
      <c r="C63" s="2" t="s">
        <v>63</v>
      </c>
      <c r="D63" s="3">
        <v>2.2999999999999999E-7</v>
      </c>
      <c r="E63" s="3">
        <v>4.3000000000000002E-5</v>
      </c>
      <c r="F63" s="3">
        <f t="shared" si="0"/>
        <v>4.3665315444204138</v>
      </c>
      <c r="G63" s="4">
        <v>26.404495239257813</v>
      </c>
      <c r="H63" s="4">
        <v>47</v>
      </c>
      <c r="I63" s="10" t="s">
        <v>306</v>
      </c>
    </row>
    <row r="64" spans="1:9" x14ac:dyDescent="0.2">
      <c r="A64" s="9" t="s">
        <v>307</v>
      </c>
      <c r="B64" s="2" t="s">
        <v>308</v>
      </c>
      <c r="C64" s="2" t="s">
        <v>63</v>
      </c>
      <c r="D64" s="3">
        <v>3.1E-7</v>
      </c>
      <c r="E64" s="3">
        <v>5.5999999999999999E-5</v>
      </c>
      <c r="F64" s="3">
        <f t="shared" si="0"/>
        <v>4.2518119729937993</v>
      </c>
      <c r="G64" s="4">
        <v>41.666667938232422</v>
      </c>
      <c r="H64" s="4">
        <v>20</v>
      </c>
      <c r="I64" s="10" t="s">
        <v>309</v>
      </c>
    </row>
    <row r="65" spans="1:9" x14ac:dyDescent="0.2">
      <c r="A65" s="9" t="s">
        <v>310</v>
      </c>
      <c r="B65" s="2" t="s">
        <v>311</v>
      </c>
      <c r="C65" s="2" t="s">
        <v>63</v>
      </c>
      <c r="D65" s="3">
        <v>4.7E-7</v>
      </c>
      <c r="E65" s="3">
        <v>8.3999999999999995E-5</v>
      </c>
      <c r="F65" s="3">
        <f t="shared" si="0"/>
        <v>4.075720713938118</v>
      </c>
      <c r="G65" s="4">
        <v>40.816326141357422</v>
      </c>
      <c r="H65" s="4">
        <v>20</v>
      </c>
      <c r="I65" s="10" t="s">
        <v>312</v>
      </c>
    </row>
    <row r="66" spans="1:9" x14ac:dyDescent="0.2">
      <c r="A66" s="9" t="s">
        <v>313</v>
      </c>
      <c r="B66" s="2" t="s">
        <v>314</v>
      </c>
      <c r="C66" s="2" t="s">
        <v>63</v>
      </c>
      <c r="D66" s="3">
        <v>4.8999999999999997E-7</v>
      </c>
      <c r="E66" s="3">
        <v>8.7999999999999998E-5</v>
      </c>
      <c r="F66" s="3">
        <f t="shared" si="0"/>
        <v>4.0555173278498318</v>
      </c>
      <c r="G66" s="4">
        <v>30.769229888916016</v>
      </c>
      <c r="H66" s="4">
        <v>32</v>
      </c>
      <c r="I66" s="10" t="s">
        <v>315</v>
      </c>
    </row>
    <row r="67" spans="1:9" x14ac:dyDescent="0.2">
      <c r="A67" s="9" t="s">
        <v>316</v>
      </c>
      <c r="B67" s="2" t="s">
        <v>317</v>
      </c>
      <c r="C67" s="2" t="s">
        <v>63</v>
      </c>
      <c r="D67" s="3">
        <v>5.0999999999999999E-7</v>
      </c>
      <c r="E67" s="3">
        <v>9.1000000000000003E-5</v>
      </c>
      <c r="F67" s="3">
        <f t="shared" ref="F67:F83" si="1">-LOG10(E67)</f>
        <v>4.0409586076789061</v>
      </c>
      <c r="G67" s="4">
        <v>37.096775054931641</v>
      </c>
      <c r="H67" s="4">
        <v>23</v>
      </c>
      <c r="I67" s="10" t="s">
        <v>318</v>
      </c>
    </row>
    <row r="68" spans="1:9" x14ac:dyDescent="0.2">
      <c r="A68" s="9" t="s">
        <v>319</v>
      </c>
      <c r="B68" s="2" t="s">
        <v>320</v>
      </c>
      <c r="C68" s="2" t="s">
        <v>63</v>
      </c>
      <c r="D68" s="3">
        <v>5.4000000000000002E-7</v>
      </c>
      <c r="E68" s="3">
        <v>9.5000000000000005E-5</v>
      </c>
      <c r="F68" s="3">
        <f t="shared" si="1"/>
        <v>4.0222763947111524</v>
      </c>
      <c r="G68" s="4">
        <v>32.941177368164063</v>
      </c>
      <c r="H68" s="4">
        <v>28</v>
      </c>
      <c r="I68" s="10" t="s">
        <v>321</v>
      </c>
    </row>
    <row r="69" spans="1:9" x14ac:dyDescent="0.2">
      <c r="A69" s="9" t="s">
        <v>322</v>
      </c>
      <c r="B69" s="2" t="s">
        <v>323</v>
      </c>
      <c r="C69" s="2" t="s">
        <v>63</v>
      </c>
      <c r="D69" s="3">
        <v>7.0999999999999998E-7</v>
      </c>
      <c r="E69" s="3">
        <v>1.2E-4</v>
      </c>
      <c r="F69" s="3">
        <f t="shared" si="1"/>
        <v>3.9208187539523753</v>
      </c>
      <c r="G69" s="4">
        <v>34.722221374511719</v>
      </c>
      <c r="H69" s="4">
        <v>25</v>
      </c>
      <c r="I69" s="10" t="s">
        <v>324</v>
      </c>
    </row>
    <row r="70" spans="1:9" x14ac:dyDescent="0.2">
      <c r="A70" s="9" t="s">
        <v>325</v>
      </c>
      <c r="B70" s="2" t="s">
        <v>326</v>
      </c>
      <c r="C70" s="2" t="s">
        <v>63</v>
      </c>
      <c r="D70" s="3">
        <v>8.1999999999999998E-7</v>
      </c>
      <c r="E70" s="3">
        <v>1.3999999999999999E-4</v>
      </c>
      <c r="F70" s="3">
        <f t="shared" si="1"/>
        <v>3.8538719643217618</v>
      </c>
      <c r="G70" s="4">
        <v>37.288135528564453</v>
      </c>
      <c r="H70" s="4">
        <v>22</v>
      </c>
      <c r="I70" s="10" t="s">
        <v>327</v>
      </c>
    </row>
    <row r="71" spans="1:9" x14ac:dyDescent="0.2">
      <c r="A71" s="9" t="s">
        <v>328</v>
      </c>
      <c r="B71" s="2" t="s">
        <v>329</v>
      </c>
      <c r="C71" s="2" t="s">
        <v>63</v>
      </c>
      <c r="D71" s="3">
        <v>1.1999999999999999E-6</v>
      </c>
      <c r="E71" s="3">
        <v>2.0000000000000001E-4</v>
      </c>
      <c r="F71" s="3">
        <f t="shared" si="1"/>
        <v>3.6989700043360187</v>
      </c>
      <c r="G71" s="4">
        <v>31.818181991577148</v>
      </c>
      <c r="H71" s="4">
        <v>28</v>
      </c>
      <c r="I71" s="10" t="s">
        <v>330</v>
      </c>
    </row>
    <row r="72" spans="1:9" x14ac:dyDescent="0.2">
      <c r="A72" s="9" t="s">
        <v>331</v>
      </c>
      <c r="B72" s="2" t="s">
        <v>332</v>
      </c>
      <c r="C72" s="2" t="s">
        <v>63</v>
      </c>
      <c r="D72" s="3">
        <v>1.5E-6</v>
      </c>
      <c r="E72" s="3">
        <v>2.7E-4</v>
      </c>
      <c r="F72" s="3">
        <f t="shared" si="1"/>
        <v>3.5686362358410126</v>
      </c>
      <c r="G72" s="4">
        <v>36.065574645996094</v>
      </c>
      <c r="H72" s="4">
        <v>22</v>
      </c>
      <c r="I72" s="10" t="s">
        <v>333</v>
      </c>
    </row>
    <row r="73" spans="1:9" x14ac:dyDescent="0.2">
      <c r="A73" s="9" t="s">
        <v>334</v>
      </c>
      <c r="B73" s="2" t="s">
        <v>335</v>
      </c>
      <c r="C73" s="2" t="s">
        <v>63</v>
      </c>
      <c r="D73" s="3">
        <v>1.7999999999999999E-6</v>
      </c>
      <c r="E73" s="3">
        <v>3.1E-4</v>
      </c>
      <c r="F73" s="3">
        <f t="shared" si="1"/>
        <v>3.5086383061657274</v>
      </c>
      <c r="G73" s="4">
        <v>36.842105865478516</v>
      </c>
      <c r="H73" s="4">
        <v>21</v>
      </c>
      <c r="I73" s="10" t="s">
        <v>336</v>
      </c>
    </row>
    <row r="74" spans="1:9" x14ac:dyDescent="0.2">
      <c r="A74" s="9" t="s">
        <v>9</v>
      </c>
      <c r="B74" s="2" t="s">
        <v>40</v>
      </c>
      <c r="C74" s="2" t="s">
        <v>63</v>
      </c>
      <c r="D74" s="3">
        <v>1.7999999999999999E-6</v>
      </c>
      <c r="E74" s="3">
        <v>3.1E-4</v>
      </c>
      <c r="F74" s="3">
        <f t="shared" si="1"/>
        <v>3.5086383061657274</v>
      </c>
      <c r="G74" s="4">
        <v>22.868217468261719</v>
      </c>
      <c r="H74" s="4">
        <v>59</v>
      </c>
      <c r="I74" s="10" t="s">
        <v>337</v>
      </c>
    </row>
    <row r="75" spans="1:9" x14ac:dyDescent="0.2">
      <c r="A75" s="9" t="s">
        <v>338</v>
      </c>
      <c r="B75" s="2" t="s">
        <v>339</v>
      </c>
      <c r="C75" s="2" t="s">
        <v>63</v>
      </c>
      <c r="D75" s="3">
        <v>1.7999999999999999E-6</v>
      </c>
      <c r="E75" s="3">
        <v>3.1E-4</v>
      </c>
      <c r="F75" s="3">
        <f t="shared" si="1"/>
        <v>3.5086383061657274</v>
      </c>
      <c r="G75" s="4">
        <v>36.842105865478516</v>
      </c>
      <c r="H75" s="4">
        <v>21</v>
      </c>
      <c r="I75" s="10" t="s">
        <v>340</v>
      </c>
    </row>
    <row r="76" spans="1:9" x14ac:dyDescent="0.2">
      <c r="A76" s="9" t="s">
        <v>10</v>
      </c>
      <c r="B76" s="2" t="s">
        <v>41</v>
      </c>
      <c r="C76" s="2" t="s">
        <v>63</v>
      </c>
      <c r="D76" s="3">
        <v>2.2000000000000001E-6</v>
      </c>
      <c r="E76" s="3">
        <v>3.8000000000000002E-4</v>
      </c>
      <c r="F76" s="3">
        <f t="shared" si="1"/>
        <v>3.4202164033831899</v>
      </c>
      <c r="G76" s="4">
        <v>24.257425308227539</v>
      </c>
      <c r="H76" s="4">
        <v>49</v>
      </c>
      <c r="I76" s="10" t="s">
        <v>341</v>
      </c>
    </row>
    <row r="77" spans="1:9" x14ac:dyDescent="0.2">
      <c r="A77" s="9" t="s">
        <v>342</v>
      </c>
      <c r="B77" s="2" t="s">
        <v>343</v>
      </c>
      <c r="C77" s="2" t="s">
        <v>63</v>
      </c>
      <c r="D77" s="3">
        <v>2.6000000000000001E-6</v>
      </c>
      <c r="E77" s="3">
        <v>4.4000000000000002E-4</v>
      </c>
      <c r="F77" s="3">
        <f t="shared" si="1"/>
        <v>3.3565473235138126</v>
      </c>
      <c r="G77" s="4">
        <v>29.80769157409668</v>
      </c>
      <c r="H77" s="4">
        <v>31</v>
      </c>
      <c r="I77" s="10" t="s">
        <v>344</v>
      </c>
    </row>
    <row r="78" spans="1:9" x14ac:dyDescent="0.2">
      <c r="A78" s="9" t="s">
        <v>345</v>
      </c>
      <c r="B78" s="2" t="s">
        <v>346</v>
      </c>
      <c r="C78" s="2" t="s">
        <v>63</v>
      </c>
      <c r="D78" s="3">
        <v>3.5999999999999998E-6</v>
      </c>
      <c r="E78" s="3">
        <v>6.0999999999999997E-4</v>
      </c>
      <c r="F78" s="3">
        <f t="shared" si="1"/>
        <v>3.2146701649892329</v>
      </c>
      <c r="G78" s="4">
        <v>26.760562896728516</v>
      </c>
      <c r="H78" s="4">
        <v>38</v>
      </c>
      <c r="I78" s="10" t="s">
        <v>347</v>
      </c>
    </row>
    <row r="79" spans="1:9" x14ac:dyDescent="0.2">
      <c r="A79" s="9" t="s">
        <v>348</v>
      </c>
      <c r="B79" s="2" t="s">
        <v>349</v>
      </c>
      <c r="C79" s="2" t="s">
        <v>63</v>
      </c>
      <c r="D79" s="3">
        <v>3.8999999999999999E-6</v>
      </c>
      <c r="E79" s="3">
        <v>6.4999999999999997E-4</v>
      </c>
      <c r="F79" s="3">
        <f t="shared" si="1"/>
        <v>3.1870866433571443</v>
      </c>
      <c r="G79" s="4">
        <v>31.325302124023437</v>
      </c>
      <c r="H79" s="4">
        <v>26</v>
      </c>
      <c r="I79" s="10" t="s">
        <v>350</v>
      </c>
    </row>
    <row r="80" spans="1:9" x14ac:dyDescent="0.2">
      <c r="A80" s="9" t="s">
        <v>351</v>
      </c>
      <c r="B80" s="2" t="s">
        <v>352</v>
      </c>
      <c r="C80" s="2" t="s">
        <v>63</v>
      </c>
      <c r="D80" s="3">
        <v>5.2000000000000002E-6</v>
      </c>
      <c r="E80" s="3">
        <v>8.5999999999999998E-4</v>
      </c>
      <c r="F80" s="3">
        <f t="shared" si="1"/>
        <v>3.0655015487564321</v>
      </c>
      <c r="G80" s="4">
        <v>38.297870635986328</v>
      </c>
      <c r="H80" s="4">
        <v>18</v>
      </c>
      <c r="I80" s="10" t="s">
        <v>353</v>
      </c>
    </row>
    <row r="81" spans="1:9" x14ac:dyDescent="0.2">
      <c r="A81" s="9" t="s">
        <v>354</v>
      </c>
      <c r="B81" s="2" t="s">
        <v>355</v>
      </c>
      <c r="C81" s="2" t="s">
        <v>63</v>
      </c>
      <c r="D81" s="3">
        <v>5.3000000000000001E-6</v>
      </c>
      <c r="E81" s="3">
        <v>8.7000000000000001E-4</v>
      </c>
      <c r="F81" s="3">
        <f t="shared" si="1"/>
        <v>3.0604807473813813</v>
      </c>
      <c r="G81" s="4">
        <v>28.440366744995117</v>
      </c>
      <c r="H81" s="4">
        <v>31</v>
      </c>
      <c r="I81" s="10" t="s">
        <v>356</v>
      </c>
    </row>
    <row r="82" spans="1:9" x14ac:dyDescent="0.2">
      <c r="A82" s="9" t="s">
        <v>357</v>
      </c>
      <c r="B82" s="2" t="s">
        <v>358</v>
      </c>
      <c r="C82" s="2" t="s">
        <v>63</v>
      </c>
      <c r="D82" s="3">
        <v>5.4E-6</v>
      </c>
      <c r="E82" s="3">
        <v>8.8000000000000003E-4</v>
      </c>
      <c r="F82" s="3">
        <f t="shared" si="1"/>
        <v>3.0555173278498313</v>
      </c>
      <c r="G82" s="4">
        <v>48.148147583007813</v>
      </c>
      <c r="H82" s="4">
        <v>13</v>
      </c>
      <c r="I82" s="10" t="s">
        <v>359</v>
      </c>
    </row>
    <row r="83" spans="1:9" x14ac:dyDescent="0.2">
      <c r="A83" s="9" t="s">
        <v>360</v>
      </c>
      <c r="B83" s="2" t="s">
        <v>361</v>
      </c>
      <c r="C83" s="2" t="s">
        <v>63</v>
      </c>
      <c r="D83" s="3">
        <v>5.5999999999999997E-6</v>
      </c>
      <c r="E83" s="3">
        <v>8.9999999999999998E-4</v>
      </c>
      <c r="F83" s="3">
        <f t="shared" si="1"/>
        <v>3.0457574905606752</v>
      </c>
      <c r="G83" s="4">
        <v>55</v>
      </c>
      <c r="H83" s="4">
        <v>11</v>
      </c>
      <c r="I83" s="10" t="s">
        <v>362</v>
      </c>
    </row>
    <row r="84" spans="1:9" x14ac:dyDescent="0.2">
      <c r="A84" s="9" t="s">
        <v>363</v>
      </c>
      <c r="B84" s="2" t="s">
        <v>364</v>
      </c>
      <c r="C84" s="2" t="s">
        <v>63</v>
      </c>
      <c r="D84" s="3">
        <v>5.8000000000000004E-6</v>
      </c>
      <c r="E84" s="3">
        <v>9.3000000000000005E-4</v>
      </c>
      <c r="F84" s="3">
        <f>-LOG10(E84)</f>
        <v>3.0315170514460648</v>
      </c>
      <c r="G84" s="4">
        <v>32.857143402099609</v>
      </c>
      <c r="H84" s="4">
        <v>23</v>
      </c>
      <c r="I84" s="10" t="s">
        <v>365</v>
      </c>
    </row>
    <row r="85" spans="1:9" x14ac:dyDescent="0.2">
      <c r="A85"/>
      <c r="B85"/>
      <c r="C85"/>
      <c r="D85"/>
      <c r="E85"/>
      <c r="F85"/>
      <c r="G85"/>
      <c r="H85"/>
      <c r="I85"/>
    </row>
    <row r="86" spans="1:9" x14ac:dyDescent="0.2">
      <c r="A86"/>
      <c r="B86"/>
      <c r="C86"/>
      <c r="D86"/>
    </row>
    <row r="87" spans="1:9" x14ac:dyDescent="0.2">
      <c r="A87"/>
      <c r="B87"/>
      <c r="C87"/>
      <c r="D87"/>
    </row>
    <row r="88" spans="1:9" x14ac:dyDescent="0.2">
      <c r="A88"/>
      <c r="B88"/>
      <c r="C88"/>
      <c r="D88"/>
    </row>
    <row r="89" spans="1:9" x14ac:dyDescent="0.2">
      <c r="A89"/>
      <c r="B89"/>
      <c r="C89"/>
      <c r="D89"/>
    </row>
    <row r="90" spans="1:9" x14ac:dyDescent="0.2">
      <c r="A90"/>
      <c r="B90"/>
      <c r="C90"/>
      <c r="D90"/>
    </row>
    <row r="91" spans="1:9" x14ac:dyDescent="0.2">
      <c r="A91"/>
      <c r="B91"/>
      <c r="C91"/>
      <c r="D91"/>
    </row>
    <row r="92" spans="1:9" x14ac:dyDescent="0.2">
      <c r="A92"/>
      <c r="B92"/>
      <c r="C92"/>
      <c r="D92"/>
    </row>
    <row r="93" spans="1:9" x14ac:dyDescent="0.2">
      <c r="A93"/>
      <c r="B93"/>
      <c r="C93"/>
      <c r="D93"/>
    </row>
    <row r="94" spans="1:9" x14ac:dyDescent="0.2">
      <c r="A94"/>
      <c r="B94"/>
      <c r="C94"/>
      <c r="D94"/>
    </row>
    <row r="95" spans="1:9" x14ac:dyDescent="0.2">
      <c r="A95"/>
      <c r="B95"/>
      <c r="C95"/>
      <c r="D95"/>
    </row>
    <row r="96" spans="1:9" x14ac:dyDescent="0.2">
      <c r="A96"/>
      <c r="B96"/>
      <c r="C96"/>
      <c r="D96"/>
    </row>
    <row r="97" spans="1:4" x14ac:dyDescent="0.2">
      <c r="A97"/>
      <c r="B97"/>
      <c r="C97"/>
      <c r="D97"/>
    </row>
    <row r="98" spans="1:4" x14ac:dyDescent="0.2">
      <c r="A98"/>
      <c r="B98"/>
      <c r="C98"/>
      <c r="D98"/>
    </row>
    <row r="99" spans="1:4" x14ac:dyDescent="0.2">
      <c r="A99"/>
      <c r="B99"/>
      <c r="C99"/>
      <c r="D99"/>
    </row>
    <row r="100" spans="1:4" x14ac:dyDescent="0.2">
      <c r="A100"/>
      <c r="B100"/>
      <c r="C100"/>
      <c r="D100"/>
    </row>
    <row r="101" spans="1:4" x14ac:dyDescent="0.2">
      <c r="A101"/>
      <c r="B101"/>
      <c r="C101"/>
      <c r="D101"/>
    </row>
    <row r="102" spans="1:4" x14ac:dyDescent="0.2">
      <c r="A102"/>
      <c r="B102"/>
      <c r="C102"/>
      <c r="D102"/>
    </row>
    <row r="103" spans="1:4" x14ac:dyDescent="0.2">
      <c r="A103"/>
      <c r="B103"/>
      <c r="C103"/>
      <c r="D103"/>
    </row>
    <row r="104" spans="1:4" x14ac:dyDescent="0.2">
      <c r="A104"/>
      <c r="B104"/>
      <c r="C104"/>
      <c r="D10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zoomScale="85" zoomScaleNormal="85" workbookViewId="0">
      <selection activeCell="B12" sqref="B12"/>
    </sheetView>
  </sheetViews>
  <sheetFormatPr defaultRowHeight="12.75" x14ac:dyDescent="0.2"/>
  <cols>
    <col min="1" max="1" width="11.85546875" style="1" customWidth="1"/>
    <col min="2" max="2" width="69.5703125" style="1" bestFit="1" customWidth="1"/>
    <col min="3" max="3" width="15" style="1" bestFit="1" customWidth="1"/>
    <col min="4" max="4" width="11" style="1" bestFit="1" customWidth="1"/>
    <col min="5" max="6" width="23.28515625" style="1" customWidth="1"/>
    <col min="7" max="7" width="18" style="1" bestFit="1" customWidth="1"/>
    <col min="8" max="8" width="9" style="1" bestFit="1" customWidth="1"/>
    <col min="9" max="9" width="187" style="1" bestFit="1" customWidth="1"/>
    <col min="10" max="16384" width="9.140625" style="1"/>
  </cols>
  <sheetData>
    <row r="1" spans="1:9" ht="38.25" x14ac:dyDescent="0.2">
      <c r="A1" s="5" t="s">
        <v>0</v>
      </c>
      <c r="B1" s="6" t="s">
        <v>31</v>
      </c>
      <c r="C1" s="6" t="s">
        <v>62</v>
      </c>
      <c r="D1" s="6" t="s">
        <v>64</v>
      </c>
      <c r="E1" s="7" t="s">
        <v>65</v>
      </c>
      <c r="F1" s="7" t="s">
        <v>446</v>
      </c>
      <c r="G1" s="6" t="s">
        <v>66</v>
      </c>
      <c r="H1" s="6" t="s">
        <v>67</v>
      </c>
      <c r="I1" s="8" t="s">
        <v>68</v>
      </c>
    </row>
    <row r="2" spans="1:9" x14ac:dyDescent="0.2">
      <c r="A2" s="9" t="s">
        <v>133</v>
      </c>
      <c r="B2" s="2" t="s">
        <v>134</v>
      </c>
      <c r="C2" s="2" t="s">
        <v>63</v>
      </c>
      <c r="D2" s="3">
        <v>1.2E-21</v>
      </c>
      <c r="E2" s="3">
        <v>2.9999999999999999E-19</v>
      </c>
      <c r="F2" s="3">
        <f>-LOG10(E2)</f>
        <v>18.522878745280337</v>
      </c>
      <c r="G2" s="4">
        <v>35.148513793945313</v>
      </c>
      <c r="H2" s="4">
        <v>71</v>
      </c>
      <c r="I2" s="10" t="s">
        <v>366</v>
      </c>
    </row>
    <row r="3" spans="1:9" x14ac:dyDescent="0.2">
      <c r="A3" s="9" t="s">
        <v>139</v>
      </c>
      <c r="B3" s="2" t="s">
        <v>140</v>
      </c>
      <c r="C3" s="2" t="s">
        <v>63</v>
      </c>
      <c r="D3" s="3">
        <v>2.6000000000000001E-19</v>
      </c>
      <c r="E3" s="3">
        <v>6.3000000000000001E-17</v>
      </c>
      <c r="F3" s="3">
        <f t="shared" ref="F3:F66" si="0">-LOG10(E3)</f>
        <v>16.200659450546418</v>
      </c>
      <c r="G3" s="4">
        <v>25.944583892822266</v>
      </c>
      <c r="H3" s="4">
        <v>103</v>
      </c>
      <c r="I3" s="10" t="s">
        <v>367</v>
      </c>
    </row>
    <row r="4" spans="1:9" x14ac:dyDescent="0.2">
      <c r="A4" s="9" t="s">
        <v>142</v>
      </c>
      <c r="B4" s="2" t="s">
        <v>143</v>
      </c>
      <c r="C4" s="2" t="s">
        <v>63</v>
      </c>
      <c r="D4" s="3">
        <v>3.7999999999999998E-18</v>
      </c>
      <c r="E4" s="3">
        <v>9.1E-16</v>
      </c>
      <c r="F4" s="3">
        <f t="shared" si="0"/>
        <v>15.040958607678906</v>
      </c>
      <c r="G4" s="4">
        <v>32.512313842773438</v>
      </c>
      <c r="H4" s="4">
        <v>66</v>
      </c>
      <c r="I4" s="10" t="s">
        <v>368</v>
      </c>
    </row>
    <row r="5" spans="1:9" x14ac:dyDescent="0.2">
      <c r="A5" s="9" t="s">
        <v>30</v>
      </c>
      <c r="B5" s="2" t="s">
        <v>61</v>
      </c>
      <c r="C5" s="2" t="s">
        <v>63</v>
      </c>
      <c r="D5" s="3">
        <v>5.4E-16</v>
      </c>
      <c r="E5" s="3">
        <v>1.3E-13</v>
      </c>
      <c r="F5" s="3">
        <f t="shared" si="0"/>
        <v>12.886056647693163</v>
      </c>
      <c r="G5" s="4">
        <v>33.136093139648437</v>
      </c>
      <c r="H5" s="4">
        <v>56</v>
      </c>
      <c r="I5" s="10" t="s">
        <v>369</v>
      </c>
    </row>
    <row r="6" spans="1:9" x14ac:dyDescent="0.2">
      <c r="A6" s="9" t="s">
        <v>175</v>
      </c>
      <c r="B6" s="2" t="s">
        <v>176</v>
      </c>
      <c r="C6" s="2" t="s">
        <v>63</v>
      </c>
      <c r="D6" s="3">
        <v>5.2000000000000001E-15</v>
      </c>
      <c r="E6" s="3">
        <v>1.1999999999999999E-12</v>
      </c>
      <c r="F6" s="3">
        <f t="shared" si="0"/>
        <v>11.920818753952375</v>
      </c>
      <c r="G6" s="4">
        <v>36.220474243164062</v>
      </c>
      <c r="H6" s="4">
        <v>46</v>
      </c>
      <c r="I6" s="10" t="s">
        <v>370</v>
      </c>
    </row>
    <row r="7" spans="1:9" x14ac:dyDescent="0.2">
      <c r="A7" s="9" t="s">
        <v>156</v>
      </c>
      <c r="B7" s="2" t="s">
        <v>157</v>
      </c>
      <c r="C7" s="2" t="s">
        <v>63</v>
      </c>
      <c r="D7" s="3">
        <v>5.9999999999999997E-15</v>
      </c>
      <c r="E7" s="3">
        <v>1.4000000000000001E-12</v>
      </c>
      <c r="F7" s="3">
        <f t="shared" si="0"/>
        <v>11.853871964321762</v>
      </c>
      <c r="G7" s="4">
        <v>37.288135528564453</v>
      </c>
      <c r="H7" s="4">
        <v>44</v>
      </c>
      <c r="I7" s="10" t="s">
        <v>371</v>
      </c>
    </row>
    <row r="8" spans="1:9" x14ac:dyDescent="0.2">
      <c r="A8" s="9" t="s">
        <v>208</v>
      </c>
      <c r="B8" s="2" t="s">
        <v>209</v>
      </c>
      <c r="C8" s="2" t="s">
        <v>63</v>
      </c>
      <c r="D8" s="3">
        <v>1.1999999999999999E-14</v>
      </c>
      <c r="E8" s="3">
        <v>2.8000000000000002E-12</v>
      </c>
      <c r="F8" s="3">
        <f t="shared" si="0"/>
        <v>11.552841968657781</v>
      </c>
      <c r="G8" s="4">
        <v>36.666667938232422</v>
      </c>
      <c r="H8" s="4">
        <v>44</v>
      </c>
      <c r="I8" s="10" t="s">
        <v>372</v>
      </c>
    </row>
    <row r="9" spans="1:9" x14ac:dyDescent="0.2">
      <c r="A9" s="9" t="s">
        <v>160</v>
      </c>
      <c r="B9" s="2" t="s">
        <v>161</v>
      </c>
      <c r="C9" s="2" t="s">
        <v>63</v>
      </c>
      <c r="D9" s="3">
        <v>1.1999999999999999E-14</v>
      </c>
      <c r="E9" s="3">
        <v>2.8000000000000002E-12</v>
      </c>
      <c r="F9" s="3">
        <f t="shared" si="0"/>
        <v>11.552841968657781</v>
      </c>
      <c r="G9" s="4">
        <v>36.666667938232422</v>
      </c>
      <c r="H9" s="4">
        <v>44</v>
      </c>
      <c r="I9" s="10" t="s">
        <v>373</v>
      </c>
    </row>
    <row r="10" spans="1:9" x14ac:dyDescent="0.2">
      <c r="A10" s="9" t="s">
        <v>147</v>
      </c>
      <c r="B10" s="2" t="s">
        <v>148</v>
      </c>
      <c r="C10" s="2" t="s">
        <v>63</v>
      </c>
      <c r="D10" s="3">
        <v>1.4999999999999999E-14</v>
      </c>
      <c r="E10" s="3">
        <v>3.5E-12</v>
      </c>
      <c r="F10" s="3">
        <f t="shared" si="0"/>
        <v>11.455931955649724</v>
      </c>
      <c r="G10" s="4">
        <v>24.633430480957031</v>
      </c>
      <c r="H10" s="4">
        <v>84</v>
      </c>
      <c r="I10" s="10" t="s">
        <v>374</v>
      </c>
    </row>
    <row r="11" spans="1:9" x14ac:dyDescent="0.2">
      <c r="A11" s="9" t="s">
        <v>3</v>
      </c>
      <c r="B11" s="2" t="s">
        <v>34</v>
      </c>
      <c r="C11" s="2" t="s">
        <v>63</v>
      </c>
      <c r="D11" s="3">
        <v>5.9999999999999997E-14</v>
      </c>
      <c r="E11" s="3">
        <v>1.4E-11</v>
      </c>
      <c r="F11" s="3">
        <f t="shared" si="0"/>
        <v>10.853871964321762</v>
      </c>
      <c r="G11" s="4">
        <v>26.640926361083984</v>
      </c>
      <c r="H11" s="4">
        <v>69</v>
      </c>
      <c r="I11" s="10" t="s">
        <v>375</v>
      </c>
    </row>
    <row r="12" spans="1:9" x14ac:dyDescent="0.2">
      <c r="A12" s="9" t="s">
        <v>150</v>
      </c>
      <c r="B12" s="2" t="s">
        <v>151</v>
      </c>
      <c r="C12" s="2" t="s">
        <v>63</v>
      </c>
      <c r="D12" s="3">
        <v>2.3999999999999999E-13</v>
      </c>
      <c r="E12" s="3">
        <v>5.6E-11</v>
      </c>
      <c r="F12" s="3">
        <f t="shared" si="0"/>
        <v>10.251811972993799</v>
      </c>
      <c r="G12" s="4">
        <v>28.037384033203125</v>
      </c>
      <c r="H12" s="4">
        <v>60</v>
      </c>
      <c r="I12" s="10" t="s">
        <v>376</v>
      </c>
    </row>
    <row r="13" spans="1:9" x14ac:dyDescent="0.2">
      <c r="A13" s="9" t="s">
        <v>184</v>
      </c>
      <c r="B13" s="2" t="s">
        <v>185</v>
      </c>
      <c r="C13" s="2" t="s">
        <v>63</v>
      </c>
      <c r="D13" s="3">
        <v>9.9999999999999998E-13</v>
      </c>
      <c r="E13" s="3">
        <v>2.3000000000000001E-10</v>
      </c>
      <c r="F13" s="3">
        <f t="shared" si="0"/>
        <v>9.6382721639824069</v>
      </c>
      <c r="G13" s="4">
        <v>31.94444465637207</v>
      </c>
      <c r="H13" s="4">
        <v>46</v>
      </c>
      <c r="I13" s="10" t="s">
        <v>377</v>
      </c>
    </row>
    <row r="14" spans="1:9" x14ac:dyDescent="0.2">
      <c r="A14" s="9" t="s">
        <v>196</v>
      </c>
      <c r="B14" s="2" t="s">
        <v>197</v>
      </c>
      <c r="C14" s="2" t="s">
        <v>63</v>
      </c>
      <c r="D14" s="3">
        <v>9.9999999999999998E-13</v>
      </c>
      <c r="E14" s="3">
        <v>2.4E-10</v>
      </c>
      <c r="F14" s="3">
        <f t="shared" si="0"/>
        <v>9.6197887582883936</v>
      </c>
      <c r="G14" s="4">
        <v>32.374099731445312</v>
      </c>
      <c r="H14" s="4">
        <v>45</v>
      </c>
      <c r="I14" s="10" t="s">
        <v>378</v>
      </c>
    </row>
    <row r="15" spans="1:9" x14ac:dyDescent="0.2">
      <c r="A15" s="9" t="s">
        <v>172</v>
      </c>
      <c r="B15" s="2" t="s">
        <v>173</v>
      </c>
      <c r="C15" s="2" t="s">
        <v>63</v>
      </c>
      <c r="D15" s="3">
        <v>3.6E-12</v>
      </c>
      <c r="E15" s="3">
        <v>8.1999999999999996E-10</v>
      </c>
      <c r="F15" s="3">
        <f t="shared" si="0"/>
        <v>9.0861861476162833</v>
      </c>
      <c r="G15" s="4">
        <v>32.330825805664063</v>
      </c>
      <c r="H15" s="4">
        <v>43</v>
      </c>
      <c r="I15" s="10" t="s">
        <v>379</v>
      </c>
    </row>
    <row r="16" spans="1:9" x14ac:dyDescent="0.2">
      <c r="A16" s="9" t="s">
        <v>193</v>
      </c>
      <c r="B16" s="2" t="s">
        <v>194</v>
      </c>
      <c r="C16" s="2" t="s">
        <v>63</v>
      </c>
      <c r="D16" s="3">
        <v>6.0000000000000003E-12</v>
      </c>
      <c r="E16" s="3">
        <v>1.3000000000000001E-9</v>
      </c>
      <c r="F16" s="3">
        <f t="shared" si="0"/>
        <v>8.8860566476931631</v>
      </c>
      <c r="G16" s="4">
        <v>38.372093200683594</v>
      </c>
      <c r="H16" s="4">
        <v>33</v>
      </c>
      <c r="I16" s="10" t="s">
        <v>380</v>
      </c>
    </row>
    <row r="17" spans="1:9" x14ac:dyDescent="0.2">
      <c r="A17" s="9" t="s">
        <v>178</v>
      </c>
      <c r="B17" s="2" t="s">
        <v>179</v>
      </c>
      <c r="C17" s="2" t="s">
        <v>63</v>
      </c>
      <c r="D17" s="3">
        <v>7.4E-12</v>
      </c>
      <c r="E17" s="3">
        <v>1.6000000000000001E-9</v>
      </c>
      <c r="F17" s="3">
        <f t="shared" si="0"/>
        <v>8.795880017344075</v>
      </c>
      <c r="G17" s="4">
        <v>39.024391174316406</v>
      </c>
      <c r="H17" s="4">
        <v>32</v>
      </c>
      <c r="I17" s="10" t="s">
        <v>381</v>
      </c>
    </row>
    <row r="18" spans="1:9" x14ac:dyDescent="0.2">
      <c r="A18" s="9" t="s">
        <v>202</v>
      </c>
      <c r="B18" s="2" t="s">
        <v>203</v>
      </c>
      <c r="C18" s="2" t="s">
        <v>63</v>
      </c>
      <c r="D18" s="3">
        <v>8.4999999999999997E-12</v>
      </c>
      <c r="E18" s="3">
        <v>1.9000000000000001E-9</v>
      </c>
      <c r="F18" s="3">
        <f t="shared" si="0"/>
        <v>8.7212463990471711</v>
      </c>
      <c r="G18" s="4">
        <v>35.643566131591797</v>
      </c>
      <c r="H18" s="4">
        <v>36</v>
      </c>
      <c r="I18" s="10" t="s">
        <v>382</v>
      </c>
    </row>
    <row r="19" spans="1:9" x14ac:dyDescent="0.2">
      <c r="A19" s="9" t="s">
        <v>229</v>
      </c>
      <c r="B19" s="2" t="s">
        <v>230</v>
      </c>
      <c r="C19" s="2" t="s">
        <v>63</v>
      </c>
      <c r="D19" s="3">
        <v>8.9999999999999996E-12</v>
      </c>
      <c r="E19" s="3">
        <v>2.0000000000000001E-9</v>
      </c>
      <c r="F19" s="3">
        <f t="shared" si="0"/>
        <v>8.6989700043360187</v>
      </c>
      <c r="G19" s="4">
        <v>39.74359130859375</v>
      </c>
      <c r="H19" s="4">
        <v>31</v>
      </c>
      <c r="I19" s="10" t="s">
        <v>383</v>
      </c>
    </row>
    <row r="20" spans="1:9" x14ac:dyDescent="0.2">
      <c r="A20" s="9" t="s">
        <v>211</v>
      </c>
      <c r="B20" s="2" t="s">
        <v>212</v>
      </c>
      <c r="C20" s="2" t="s">
        <v>63</v>
      </c>
      <c r="D20" s="3">
        <v>4.1999999999999997E-11</v>
      </c>
      <c r="E20" s="3">
        <v>9.5000000000000007E-9</v>
      </c>
      <c r="F20" s="3">
        <f t="shared" si="0"/>
        <v>8.0222763947111524</v>
      </c>
      <c r="G20" s="4">
        <v>39.726028442382812</v>
      </c>
      <c r="H20" s="4">
        <v>29</v>
      </c>
      <c r="I20" s="10" t="s">
        <v>384</v>
      </c>
    </row>
    <row r="21" spans="1:9" x14ac:dyDescent="0.2">
      <c r="A21" s="9" t="s">
        <v>199</v>
      </c>
      <c r="B21" s="2" t="s">
        <v>200</v>
      </c>
      <c r="C21" s="2" t="s">
        <v>63</v>
      </c>
      <c r="D21" s="3">
        <v>4.6999999999999999E-11</v>
      </c>
      <c r="E21" s="3">
        <v>1E-8</v>
      </c>
      <c r="F21" s="3">
        <f t="shared" si="0"/>
        <v>8</v>
      </c>
      <c r="G21" s="4">
        <v>36.781608581542969</v>
      </c>
      <c r="H21" s="4">
        <v>32</v>
      </c>
      <c r="I21" s="10" t="s">
        <v>385</v>
      </c>
    </row>
    <row r="22" spans="1:9" x14ac:dyDescent="0.2">
      <c r="A22" s="9" t="s">
        <v>252</v>
      </c>
      <c r="B22" s="2" t="s">
        <v>253</v>
      </c>
      <c r="C22" s="2" t="s">
        <v>63</v>
      </c>
      <c r="D22" s="3">
        <v>5.2000000000000001E-11</v>
      </c>
      <c r="E22" s="3">
        <v>1.0999999999999999E-8</v>
      </c>
      <c r="F22" s="3">
        <f t="shared" si="0"/>
        <v>7.9586073148417746</v>
      </c>
      <c r="G22" s="4">
        <v>25.550661087036133</v>
      </c>
      <c r="H22" s="4">
        <v>58</v>
      </c>
      <c r="I22" s="10" t="s">
        <v>386</v>
      </c>
    </row>
    <row r="23" spans="1:9" x14ac:dyDescent="0.2">
      <c r="A23" s="9" t="s">
        <v>331</v>
      </c>
      <c r="B23" s="2" t="s">
        <v>332</v>
      </c>
      <c r="C23" s="2" t="s">
        <v>63</v>
      </c>
      <c r="D23" s="3">
        <v>6.6000000000000005E-11</v>
      </c>
      <c r="E23" s="3">
        <v>1.4E-8</v>
      </c>
      <c r="F23" s="3">
        <f t="shared" si="0"/>
        <v>7.8538719643217618</v>
      </c>
      <c r="G23" s="4">
        <v>42.622951507568359</v>
      </c>
      <c r="H23" s="4">
        <v>26</v>
      </c>
      <c r="I23" s="10" t="s">
        <v>387</v>
      </c>
    </row>
    <row r="24" spans="1:9" x14ac:dyDescent="0.2">
      <c r="A24" s="9" t="s">
        <v>136</v>
      </c>
      <c r="B24" s="2" t="s">
        <v>137</v>
      </c>
      <c r="C24" s="2" t="s">
        <v>63</v>
      </c>
      <c r="D24" s="3">
        <v>7.1E-11</v>
      </c>
      <c r="E24" s="3">
        <v>1.4999999999999999E-8</v>
      </c>
      <c r="F24" s="3">
        <f t="shared" si="0"/>
        <v>7.8239087409443187</v>
      </c>
      <c r="G24" s="4">
        <v>31.707317352294922</v>
      </c>
      <c r="H24" s="4">
        <v>39</v>
      </c>
      <c r="I24" s="10" t="s">
        <v>388</v>
      </c>
    </row>
    <row r="25" spans="1:9" x14ac:dyDescent="0.2">
      <c r="A25" s="9" t="s">
        <v>354</v>
      </c>
      <c r="B25" s="2" t="s">
        <v>355</v>
      </c>
      <c r="C25" s="2" t="s">
        <v>63</v>
      </c>
      <c r="D25" s="3">
        <v>1E-10</v>
      </c>
      <c r="E25" s="3">
        <v>2.1999999999999998E-8</v>
      </c>
      <c r="F25" s="3">
        <f t="shared" si="0"/>
        <v>7.6575773191777934</v>
      </c>
      <c r="G25" s="4">
        <v>33.027523040771484</v>
      </c>
      <c r="H25" s="4">
        <v>36</v>
      </c>
      <c r="I25" s="10" t="s">
        <v>389</v>
      </c>
    </row>
    <row r="26" spans="1:9" x14ac:dyDescent="0.2">
      <c r="A26" s="9" t="s">
        <v>223</v>
      </c>
      <c r="B26" s="2" t="s">
        <v>224</v>
      </c>
      <c r="C26" s="2" t="s">
        <v>63</v>
      </c>
      <c r="D26" s="3">
        <v>3.1999999999999998E-10</v>
      </c>
      <c r="E26" s="3">
        <v>6.8999999999999996E-8</v>
      </c>
      <c r="F26" s="3">
        <f t="shared" si="0"/>
        <v>7.1611509092627443</v>
      </c>
      <c r="G26" s="4">
        <v>29.850746154785156</v>
      </c>
      <c r="H26" s="4">
        <v>40</v>
      </c>
      <c r="I26" s="10" t="s">
        <v>390</v>
      </c>
    </row>
    <row r="27" spans="1:9" x14ac:dyDescent="0.2">
      <c r="A27" s="9" t="s">
        <v>153</v>
      </c>
      <c r="B27" s="2" t="s">
        <v>154</v>
      </c>
      <c r="C27" s="2" t="s">
        <v>63</v>
      </c>
      <c r="D27" s="3">
        <v>3.4999999999999998E-10</v>
      </c>
      <c r="E27" s="3">
        <v>7.6000000000000006E-8</v>
      </c>
      <c r="F27" s="3">
        <f t="shared" si="0"/>
        <v>7.1191864077192086</v>
      </c>
      <c r="G27" s="4">
        <v>33.009708404541016</v>
      </c>
      <c r="H27" s="4">
        <v>34</v>
      </c>
      <c r="I27" s="10" t="s">
        <v>391</v>
      </c>
    </row>
    <row r="28" spans="1:9" x14ac:dyDescent="0.2">
      <c r="A28" s="9" t="s">
        <v>169</v>
      </c>
      <c r="B28" s="2" t="s">
        <v>170</v>
      </c>
      <c r="C28" s="2" t="s">
        <v>63</v>
      </c>
      <c r="D28" s="3">
        <v>3.4999999999999998E-10</v>
      </c>
      <c r="E28" s="3">
        <v>7.7000000000000001E-8</v>
      </c>
      <c r="F28" s="3">
        <f t="shared" si="0"/>
        <v>7.1135092748275177</v>
      </c>
      <c r="G28" s="4">
        <v>37.837837219238281</v>
      </c>
      <c r="H28" s="4">
        <v>28</v>
      </c>
      <c r="I28" s="10" t="s">
        <v>392</v>
      </c>
    </row>
    <row r="29" spans="1:9" x14ac:dyDescent="0.2">
      <c r="A29" s="9" t="s">
        <v>190</v>
      </c>
      <c r="B29" s="2" t="s">
        <v>191</v>
      </c>
      <c r="C29" s="2" t="s">
        <v>63</v>
      </c>
      <c r="D29" s="3">
        <v>5.4E-10</v>
      </c>
      <c r="E29" s="3">
        <v>1.1000000000000001E-7</v>
      </c>
      <c r="F29" s="3">
        <f t="shared" si="0"/>
        <v>6.9586073148417746</v>
      </c>
      <c r="G29" s="4">
        <v>39.393939971923828</v>
      </c>
      <c r="H29" s="4">
        <v>26</v>
      </c>
      <c r="I29" s="10" t="s">
        <v>393</v>
      </c>
    </row>
    <row r="30" spans="1:9" x14ac:dyDescent="0.2">
      <c r="A30" s="9" t="s">
        <v>181</v>
      </c>
      <c r="B30" s="2" t="s">
        <v>182</v>
      </c>
      <c r="C30" s="2" t="s">
        <v>63</v>
      </c>
      <c r="D30" s="3">
        <v>8.0000000000000003E-10</v>
      </c>
      <c r="E30" s="3">
        <v>1.6999999999999999E-7</v>
      </c>
      <c r="F30" s="3">
        <f t="shared" si="0"/>
        <v>6.7695510786217259</v>
      </c>
      <c r="G30" s="4">
        <v>38.80596923828125</v>
      </c>
      <c r="H30" s="4">
        <v>26</v>
      </c>
      <c r="I30" s="10" t="s">
        <v>394</v>
      </c>
    </row>
    <row r="31" spans="1:9" x14ac:dyDescent="0.2">
      <c r="A31" s="9" t="s">
        <v>261</v>
      </c>
      <c r="B31" s="2" t="s">
        <v>262</v>
      </c>
      <c r="C31" s="2" t="s">
        <v>63</v>
      </c>
      <c r="D31" s="3">
        <v>8.6000000000000003E-10</v>
      </c>
      <c r="E31" s="3">
        <v>1.8E-7</v>
      </c>
      <c r="F31" s="3">
        <f t="shared" si="0"/>
        <v>6.7447274948966935</v>
      </c>
      <c r="G31" s="4">
        <v>32.673267364501953</v>
      </c>
      <c r="H31" s="4">
        <v>33</v>
      </c>
      <c r="I31" s="10" t="s">
        <v>395</v>
      </c>
    </row>
    <row r="32" spans="1:9" x14ac:dyDescent="0.2">
      <c r="A32" s="9" t="s">
        <v>322</v>
      </c>
      <c r="B32" s="2" t="s">
        <v>323</v>
      </c>
      <c r="C32" s="2" t="s">
        <v>63</v>
      </c>
      <c r="D32" s="3">
        <v>9.2999999999999999E-10</v>
      </c>
      <c r="E32" s="3">
        <v>1.9000000000000001E-7</v>
      </c>
      <c r="F32" s="3">
        <f t="shared" si="0"/>
        <v>6.7212463990471711</v>
      </c>
      <c r="G32" s="4">
        <v>37.5</v>
      </c>
      <c r="H32" s="4">
        <v>27</v>
      </c>
      <c r="I32" s="10" t="s">
        <v>396</v>
      </c>
    </row>
    <row r="33" spans="1:9" x14ac:dyDescent="0.2">
      <c r="A33" s="9" t="s">
        <v>240</v>
      </c>
      <c r="B33" s="2" t="s">
        <v>241</v>
      </c>
      <c r="C33" s="2" t="s">
        <v>63</v>
      </c>
      <c r="D33" s="3">
        <v>1.6000000000000001E-9</v>
      </c>
      <c r="E33" s="3">
        <v>3.3000000000000002E-7</v>
      </c>
      <c r="F33" s="3">
        <f t="shared" si="0"/>
        <v>6.4814860601221129</v>
      </c>
      <c r="G33" s="4">
        <v>33.333332061767578</v>
      </c>
      <c r="H33" s="4">
        <v>31</v>
      </c>
      <c r="I33" s="10" t="s">
        <v>397</v>
      </c>
    </row>
    <row r="34" spans="1:9" x14ac:dyDescent="0.2">
      <c r="A34" s="9" t="s">
        <v>279</v>
      </c>
      <c r="B34" s="2" t="s">
        <v>280</v>
      </c>
      <c r="C34" s="2" t="s">
        <v>63</v>
      </c>
      <c r="D34" s="3">
        <v>2.1000000000000002E-9</v>
      </c>
      <c r="E34" s="3">
        <v>4.4000000000000002E-7</v>
      </c>
      <c r="F34" s="3">
        <f t="shared" si="0"/>
        <v>6.3565473235138121</v>
      </c>
      <c r="G34" s="4">
        <v>38.461540222167969</v>
      </c>
      <c r="H34" s="4">
        <v>25</v>
      </c>
      <c r="I34" s="10" t="s">
        <v>398</v>
      </c>
    </row>
    <row r="35" spans="1:9" x14ac:dyDescent="0.2">
      <c r="A35" s="9" t="s">
        <v>258</v>
      </c>
      <c r="B35" s="2" t="s">
        <v>259</v>
      </c>
      <c r="C35" s="2" t="s">
        <v>63</v>
      </c>
      <c r="D35" s="3">
        <v>3.7E-9</v>
      </c>
      <c r="E35" s="3">
        <v>7.7000000000000004E-7</v>
      </c>
      <c r="F35" s="3">
        <f t="shared" si="0"/>
        <v>6.1135092748275177</v>
      </c>
      <c r="G35" s="4">
        <v>31.683168411254883</v>
      </c>
      <c r="H35" s="4">
        <v>32</v>
      </c>
      <c r="I35" s="10" t="s">
        <v>399</v>
      </c>
    </row>
    <row r="36" spans="1:9" x14ac:dyDescent="0.2">
      <c r="A36" s="9" t="s">
        <v>187</v>
      </c>
      <c r="B36" s="2" t="s">
        <v>188</v>
      </c>
      <c r="C36" s="2" t="s">
        <v>63</v>
      </c>
      <c r="D36" s="3">
        <v>5.1000000000000002E-9</v>
      </c>
      <c r="E36" s="3">
        <v>9.9999999999999995E-7</v>
      </c>
      <c r="F36" s="3">
        <f t="shared" si="0"/>
        <v>6</v>
      </c>
      <c r="G36" s="4">
        <v>27.397260665893555</v>
      </c>
      <c r="H36" s="4">
        <v>40</v>
      </c>
      <c r="I36" s="10" t="s">
        <v>400</v>
      </c>
    </row>
    <row r="37" spans="1:9" x14ac:dyDescent="0.2">
      <c r="A37" s="9" t="s">
        <v>163</v>
      </c>
      <c r="B37" s="2" t="s">
        <v>164</v>
      </c>
      <c r="C37" s="2" t="s">
        <v>63</v>
      </c>
      <c r="D37" s="3">
        <v>5.1000000000000002E-9</v>
      </c>
      <c r="E37" s="3">
        <v>9.9999999999999995E-7</v>
      </c>
      <c r="F37" s="3">
        <f t="shared" si="0"/>
        <v>6</v>
      </c>
      <c r="G37" s="4">
        <v>25.714284896850586</v>
      </c>
      <c r="H37" s="4">
        <v>45</v>
      </c>
      <c r="I37" s="10" t="s">
        <v>401</v>
      </c>
    </row>
    <row r="38" spans="1:9" x14ac:dyDescent="0.2">
      <c r="A38" s="9" t="s">
        <v>220</v>
      </c>
      <c r="B38" s="2" t="s">
        <v>221</v>
      </c>
      <c r="C38" s="2" t="s">
        <v>63</v>
      </c>
      <c r="D38" s="3">
        <v>4.9E-9</v>
      </c>
      <c r="E38" s="3">
        <v>9.9999999999999995E-7</v>
      </c>
      <c r="F38" s="3">
        <f t="shared" si="0"/>
        <v>6</v>
      </c>
      <c r="G38" s="4">
        <v>29.661016464233398</v>
      </c>
      <c r="H38" s="4">
        <v>35</v>
      </c>
      <c r="I38" s="10" t="s">
        <v>402</v>
      </c>
    </row>
    <row r="39" spans="1:9" x14ac:dyDescent="0.2">
      <c r="A39" s="9" t="s">
        <v>310</v>
      </c>
      <c r="B39" s="2" t="s">
        <v>311</v>
      </c>
      <c r="C39" s="2" t="s">
        <v>63</v>
      </c>
      <c r="D39" s="3">
        <v>2.6000000000000001E-8</v>
      </c>
      <c r="E39" s="3">
        <v>5.3000000000000001E-6</v>
      </c>
      <c r="F39" s="3">
        <f t="shared" si="0"/>
        <v>5.2757241303992108</v>
      </c>
      <c r="G39" s="4">
        <v>40.816326141357422</v>
      </c>
      <c r="H39" s="4">
        <v>20</v>
      </c>
      <c r="I39" s="10" t="s">
        <v>403</v>
      </c>
    </row>
    <row r="40" spans="1:9" x14ac:dyDescent="0.2">
      <c r="A40" s="9" t="s">
        <v>404</v>
      </c>
      <c r="B40" s="2" t="s">
        <v>405</v>
      </c>
      <c r="C40" s="2" t="s">
        <v>63</v>
      </c>
      <c r="D40" s="3">
        <v>3.2000000000000002E-8</v>
      </c>
      <c r="E40" s="3">
        <v>6.4999999999999996E-6</v>
      </c>
      <c r="F40" s="3">
        <f t="shared" si="0"/>
        <v>5.1870866433571443</v>
      </c>
      <c r="G40" s="4">
        <v>35.294116973876953</v>
      </c>
      <c r="H40" s="4">
        <v>24</v>
      </c>
      <c r="I40" s="10" t="s">
        <v>406</v>
      </c>
    </row>
    <row r="41" spans="1:9" x14ac:dyDescent="0.2">
      <c r="A41" s="9" t="s">
        <v>313</v>
      </c>
      <c r="B41" s="2" t="s">
        <v>314</v>
      </c>
      <c r="C41" s="2" t="s">
        <v>63</v>
      </c>
      <c r="D41" s="3">
        <v>3.2000000000000002E-8</v>
      </c>
      <c r="E41" s="3">
        <v>6.6000000000000003E-6</v>
      </c>
      <c r="F41" s="3">
        <f t="shared" si="0"/>
        <v>5.1804560644581317</v>
      </c>
      <c r="G41" s="4">
        <v>29.80769157409668</v>
      </c>
      <c r="H41" s="4">
        <v>31</v>
      </c>
      <c r="I41" s="10" t="s">
        <v>407</v>
      </c>
    </row>
    <row r="42" spans="1:9" x14ac:dyDescent="0.2">
      <c r="A42" s="9" t="s">
        <v>232</v>
      </c>
      <c r="B42" s="2" t="s">
        <v>233</v>
      </c>
      <c r="C42" s="2" t="s">
        <v>63</v>
      </c>
      <c r="D42" s="3">
        <v>7.9000000000000006E-8</v>
      </c>
      <c r="E42" s="3">
        <v>1.5E-5</v>
      </c>
      <c r="F42" s="3">
        <f t="shared" si="0"/>
        <v>4.8239087409443187</v>
      </c>
      <c r="G42" s="4">
        <v>26.470588684082031</v>
      </c>
      <c r="H42" s="4">
        <v>36</v>
      </c>
      <c r="I42" s="10" t="s">
        <v>408</v>
      </c>
    </row>
    <row r="43" spans="1:9" x14ac:dyDescent="0.2">
      <c r="A43" s="9" t="s">
        <v>125</v>
      </c>
      <c r="B43" s="2" t="s">
        <v>126</v>
      </c>
      <c r="C43" s="2" t="s">
        <v>63</v>
      </c>
      <c r="D43" s="3">
        <v>7.6000000000000006E-8</v>
      </c>
      <c r="E43" s="3">
        <v>1.5E-5</v>
      </c>
      <c r="F43" s="3">
        <f t="shared" si="0"/>
        <v>4.8239087409443187</v>
      </c>
      <c r="G43" s="4">
        <v>31.395349502563477</v>
      </c>
      <c r="H43" s="4">
        <v>27</v>
      </c>
      <c r="I43" s="10" t="s">
        <v>409</v>
      </c>
    </row>
    <row r="44" spans="1:9" x14ac:dyDescent="0.2">
      <c r="A44" s="9" t="s">
        <v>205</v>
      </c>
      <c r="B44" s="2" t="s">
        <v>206</v>
      </c>
      <c r="C44" s="2" t="s">
        <v>63</v>
      </c>
      <c r="D44" s="3">
        <v>1.1999999999999999E-7</v>
      </c>
      <c r="E44" s="3">
        <v>2.5000000000000001E-5</v>
      </c>
      <c r="F44" s="3">
        <f t="shared" si="0"/>
        <v>4.6020599913279625</v>
      </c>
      <c r="G44" s="4">
        <v>22.748815536499023</v>
      </c>
      <c r="H44" s="4">
        <v>48</v>
      </c>
      <c r="I44" s="10" t="s">
        <v>410</v>
      </c>
    </row>
    <row r="45" spans="1:9" x14ac:dyDescent="0.2">
      <c r="A45" s="9" t="s">
        <v>255</v>
      </c>
      <c r="B45" s="2" t="s">
        <v>256</v>
      </c>
      <c r="C45" s="2" t="s">
        <v>63</v>
      </c>
      <c r="D45" s="3">
        <v>1.3E-7</v>
      </c>
      <c r="E45" s="3">
        <v>2.5999999999999998E-5</v>
      </c>
      <c r="F45" s="3">
        <f t="shared" si="0"/>
        <v>4.5850266520291818</v>
      </c>
      <c r="G45" s="4">
        <v>28.181818008422852</v>
      </c>
      <c r="H45" s="4">
        <v>31</v>
      </c>
      <c r="I45" s="10" t="s">
        <v>411</v>
      </c>
    </row>
    <row r="46" spans="1:9" x14ac:dyDescent="0.2">
      <c r="A46" s="9" t="s">
        <v>412</v>
      </c>
      <c r="B46" s="2" t="s">
        <v>413</v>
      </c>
      <c r="C46" s="2" t="s">
        <v>63</v>
      </c>
      <c r="D46" s="3">
        <v>1.4999999999999999E-7</v>
      </c>
      <c r="E46" s="3">
        <v>3.0000000000000001E-5</v>
      </c>
      <c r="F46" s="3">
        <f t="shared" si="0"/>
        <v>4.5228787452803374</v>
      </c>
      <c r="G46" s="4">
        <v>27.04918098449707</v>
      </c>
      <c r="H46" s="4">
        <v>33</v>
      </c>
      <c r="I46" s="10" t="s">
        <v>414</v>
      </c>
    </row>
    <row r="47" spans="1:9" x14ac:dyDescent="0.2">
      <c r="A47" s="9" t="s">
        <v>11</v>
      </c>
      <c r="B47" s="2" t="s">
        <v>42</v>
      </c>
      <c r="C47" s="2" t="s">
        <v>63</v>
      </c>
      <c r="D47" s="3">
        <v>1.4999999999999999E-7</v>
      </c>
      <c r="E47" s="3">
        <v>3.0000000000000001E-5</v>
      </c>
      <c r="F47" s="3">
        <f t="shared" si="0"/>
        <v>4.5228787452803374</v>
      </c>
      <c r="G47" s="4">
        <v>22.926828384399414</v>
      </c>
      <c r="H47" s="4">
        <v>47</v>
      </c>
      <c r="I47" s="10" t="s">
        <v>415</v>
      </c>
    </row>
    <row r="48" spans="1:9" x14ac:dyDescent="0.2">
      <c r="A48" s="9" t="s">
        <v>217</v>
      </c>
      <c r="B48" s="2" t="s">
        <v>218</v>
      </c>
      <c r="C48" s="2" t="s">
        <v>63</v>
      </c>
      <c r="D48" s="3">
        <v>2.2000000000000001E-7</v>
      </c>
      <c r="E48" s="3">
        <v>4.3000000000000002E-5</v>
      </c>
      <c r="F48" s="3">
        <f t="shared" si="0"/>
        <v>4.3665315444204138</v>
      </c>
      <c r="G48" s="4">
        <v>41.463413238525391</v>
      </c>
      <c r="H48" s="4">
        <v>17</v>
      </c>
      <c r="I48" s="10" t="s">
        <v>416</v>
      </c>
    </row>
    <row r="49" spans="1:9" x14ac:dyDescent="0.2">
      <c r="A49" s="9" t="s">
        <v>363</v>
      </c>
      <c r="B49" s="2" t="s">
        <v>364</v>
      </c>
      <c r="C49" s="2" t="s">
        <v>63</v>
      </c>
      <c r="D49" s="3">
        <v>2.7000000000000001E-7</v>
      </c>
      <c r="E49" s="3">
        <v>5.3000000000000001E-5</v>
      </c>
      <c r="F49" s="3">
        <f t="shared" si="0"/>
        <v>4.2757241303992108</v>
      </c>
      <c r="G49" s="4">
        <v>32.857143402099609</v>
      </c>
      <c r="H49" s="4">
        <v>23</v>
      </c>
      <c r="I49" s="10" t="s">
        <v>417</v>
      </c>
    </row>
    <row r="50" spans="1:9" x14ac:dyDescent="0.2">
      <c r="A50" s="9" t="s">
        <v>285</v>
      </c>
      <c r="B50" s="2" t="s">
        <v>286</v>
      </c>
      <c r="C50" s="2" t="s">
        <v>63</v>
      </c>
      <c r="D50" s="3">
        <v>2.9999999999999999E-7</v>
      </c>
      <c r="E50" s="3">
        <v>5.8E-5</v>
      </c>
      <c r="F50" s="3">
        <f t="shared" si="0"/>
        <v>4.2365720064370631</v>
      </c>
      <c r="G50" s="4">
        <v>25.954198837280273</v>
      </c>
      <c r="H50" s="4">
        <v>34</v>
      </c>
      <c r="I50" s="10" t="s">
        <v>418</v>
      </c>
    </row>
    <row r="51" spans="1:9" x14ac:dyDescent="0.2">
      <c r="A51" s="9" t="s">
        <v>29</v>
      </c>
      <c r="B51" s="2" t="s">
        <v>60</v>
      </c>
      <c r="C51" s="2" t="s">
        <v>63</v>
      </c>
      <c r="D51" s="3">
        <v>2.9999999999999999E-7</v>
      </c>
      <c r="E51" s="3">
        <v>5.8E-5</v>
      </c>
      <c r="F51" s="3">
        <f t="shared" si="0"/>
        <v>4.2365720064370631</v>
      </c>
      <c r="G51" s="4">
        <v>25.547445297241211</v>
      </c>
      <c r="H51" s="4">
        <v>35</v>
      </c>
      <c r="I51" s="10" t="s">
        <v>419</v>
      </c>
    </row>
    <row r="52" spans="1:9" x14ac:dyDescent="0.2">
      <c r="A52" s="9" t="s">
        <v>288</v>
      </c>
      <c r="B52" s="2" t="s">
        <v>289</v>
      </c>
      <c r="C52" s="2" t="s">
        <v>63</v>
      </c>
      <c r="D52" s="3">
        <v>3.3000000000000002E-7</v>
      </c>
      <c r="E52" s="3">
        <v>6.3999999999999997E-5</v>
      </c>
      <c r="F52" s="3">
        <f t="shared" si="0"/>
        <v>4.1938200260161125</v>
      </c>
      <c r="G52" s="4">
        <v>21.176469802856445</v>
      </c>
      <c r="H52" s="4">
        <v>54</v>
      </c>
      <c r="I52" s="10" t="s">
        <v>420</v>
      </c>
    </row>
    <row r="53" spans="1:9" x14ac:dyDescent="0.2">
      <c r="A53" s="9" t="s">
        <v>267</v>
      </c>
      <c r="B53" s="2" t="s">
        <v>268</v>
      </c>
      <c r="C53" s="2" t="s">
        <v>63</v>
      </c>
      <c r="D53" s="3">
        <v>3.7E-7</v>
      </c>
      <c r="E53" s="3">
        <v>7.1000000000000005E-5</v>
      </c>
      <c r="F53" s="3">
        <f t="shared" si="0"/>
        <v>4.1487416512809245</v>
      </c>
      <c r="G53" s="4">
        <v>33.333332061767578</v>
      </c>
      <c r="H53" s="4">
        <v>22</v>
      </c>
      <c r="I53" s="10" t="s">
        <v>421</v>
      </c>
    </row>
    <row r="54" spans="1:9" x14ac:dyDescent="0.2">
      <c r="A54" s="9" t="s">
        <v>422</v>
      </c>
      <c r="B54" s="2" t="s">
        <v>423</v>
      </c>
      <c r="C54" s="2" t="s">
        <v>63</v>
      </c>
      <c r="D54" s="3">
        <v>4.9999999999999998E-7</v>
      </c>
      <c r="E54" s="3">
        <v>9.5000000000000005E-5</v>
      </c>
      <c r="F54" s="3">
        <f t="shared" si="0"/>
        <v>4.0222763947111524</v>
      </c>
      <c r="G54" s="4">
        <v>28.282827377319336</v>
      </c>
      <c r="H54" s="4">
        <v>28</v>
      </c>
      <c r="I54" s="10" t="s">
        <v>424</v>
      </c>
    </row>
    <row r="55" spans="1:9" x14ac:dyDescent="0.2">
      <c r="A55" s="9" t="s">
        <v>316</v>
      </c>
      <c r="B55" s="2" t="s">
        <v>317</v>
      </c>
      <c r="C55" s="2" t="s">
        <v>63</v>
      </c>
      <c r="D55" s="3">
        <v>5.0999999999999999E-7</v>
      </c>
      <c r="E55" s="3">
        <v>9.6000000000000002E-5</v>
      </c>
      <c r="F55" s="3">
        <f t="shared" si="0"/>
        <v>4.017728766960432</v>
      </c>
      <c r="G55" s="4">
        <v>33.870967864990234</v>
      </c>
      <c r="H55" s="4">
        <v>21</v>
      </c>
      <c r="I55" s="10" t="s">
        <v>425</v>
      </c>
    </row>
    <row r="56" spans="1:9" x14ac:dyDescent="0.2">
      <c r="A56" s="9" t="s">
        <v>307</v>
      </c>
      <c r="B56" s="2" t="s">
        <v>308</v>
      </c>
      <c r="C56" s="2" t="s">
        <v>63</v>
      </c>
      <c r="D56" s="3">
        <v>5.8999999999999996E-7</v>
      </c>
      <c r="E56" s="3">
        <v>1.1E-4</v>
      </c>
      <c r="F56" s="3">
        <f t="shared" si="0"/>
        <v>3.9586073148417751</v>
      </c>
      <c r="G56" s="4">
        <v>37.5</v>
      </c>
      <c r="H56" s="4">
        <v>18</v>
      </c>
      <c r="I56" s="10" t="s">
        <v>426</v>
      </c>
    </row>
    <row r="57" spans="1:9" x14ac:dyDescent="0.2">
      <c r="A57" s="9" t="s">
        <v>427</v>
      </c>
      <c r="B57" s="2" t="s">
        <v>428</v>
      </c>
      <c r="C57" s="2" t="s">
        <v>63</v>
      </c>
      <c r="D57" s="3">
        <v>9.9999999999999995E-7</v>
      </c>
      <c r="E57" s="3">
        <v>1.9000000000000001E-4</v>
      </c>
      <c r="F57" s="3">
        <f t="shared" si="0"/>
        <v>3.7212463990471711</v>
      </c>
      <c r="G57" s="4">
        <v>28.571428298950195</v>
      </c>
      <c r="H57" s="4">
        <v>26</v>
      </c>
      <c r="I57" s="10" t="s">
        <v>429</v>
      </c>
    </row>
    <row r="58" spans="1:9" x14ac:dyDescent="0.2">
      <c r="A58" s="9" t="s">
        <v>294</v>
      </c>
      <c r="B58" s="2" t="s">
        <v>295</v>
      </c>
      <c r="C58" s="2" t="s">
        <v>63</v>
      </c>
      <c r="D58" s="3">
        <v>9.9999999999999995E-7</v>
      </c>
      <c r="E58" s="3">
        <v>1.9000000000000001E-4</v>
      </c>
      <c r="F58" s="3">
        <f t="shared" si="0"/>
        <v>3.7212463990471711</v>
      </c>
      <c r="G58" s="4">
        <v>22.702703475952148</v>
      </c>
      <c r="H58" s="4">
        <v>42</v>
      </c>
      <c r="I58" s="10" t="s">
        <v>430</v>
      </c>
    </row>
    <row r="59" spans="1:9" x14ac:dyDescent="0.2">
      <c r="A59" s="9" t="s">
        <v>226</v>
      </c>
      <c r="B59" s="2" t="s">
        <v>227</v>
      </c>
      <c r="C59" s="2" t="s">
        <v>63</v>
      </c>
      <c r="D59" s="3">
        <v>1.1999999999999999E-6</v>
      </c>
      <c r="E59" s="3">
        <v>2.2000000000000001E-4</v>
      </c>
      <c r="F59" s="3">
        <f t="shared" si="0"/>
        <v>3.6575773191777938</v>
      </c>
      <c r="G59" s="4">
        <v>32.307693481445313</v>
      </c>
      <c r="H59" s="4">
        <v>21</v>
      </c>
      <c r="I59" s="10" t="s">
        <v>431</v>
      </c>
    </row>
    <row r="60" spans="1:9" x14ac:dyDescent="0.2">
      <c r="A60" s="9" t="s">
        <v>334</v>
      </c>
      <c r="B60" s="2" t="s">
        <v>335</v>
      </c>
      <c r="C60" s="2" t="s">
        <v>63</v>
      </c>
      <c r="D60" s="3">
        <v>2.3E-6</v>
      </c>
      <c r="E60" s="3">
        <v>4.2000000000000002E-4</v>
      </c>
      <c r="F60" s="3">
        <f t="shared" si="0"/>
        <v>3.3767507096020997</v>
      </c>
      <c r="G60" s="4">
        <v>33.333332061767578</v>
      </c>
      <c r="H60" s="4">
        <v>19</v>
      </c>
      <c r="I60" s="10" t="s">
        <v>432</v>
      </c>
    </row>
    <row r="61" spans="1:9" x14ac:dyDescent="0.2">
      <c r="A61" s="9" t="s">
        <v>246</v>
      </c>
      <c r="B61" s="2" t="s">
        <v>247</v>
      </c>
      <c r="C61" s="2" t="s">
        <v>63</v>
      </c>
      <c r="D61" s="3">
        <v>2.3E-6</v>
      </c>
      <c r="E61" s="3">
        <v>4.2000000000000002E-4</v>
      </c>
      <c r="F61" s="3">
        <f t="shared" si="0"/>
        <v>3.3767507096020997</v>
      </c>
      <c r="G61" s="4">
        <v>34.615383148193359</v>
      </c>
      <c r="H61" s="4">
        <v>18</v>
      </c>
      <c r="I61" s="10" t="s">
        <v>433</v>
      </c>
    </row>
    <row r="62" spans="1:9" x14ac:dyDescent="0.2">
      <c r="A62" s="9" t="s">
        <v>243</v>
      </c>
      <c r="B62" s="2" t="s">
        <v>244</v>
      </c>
      <c r="C62" s="2" t="s">
        <v>63</v>
      </c>
      <c r="D62" s="3">
        <v>2.7999999999999999E-6</v>
      </c>
      <c r="E62" s="3">
        <v>5.1000000000000004E-4</v>
      </c>
      <c r="F62" s="3">
        <f t="shared" si="0"/>
        <v>3.2924298239020637</v>
      </c>
      <c r="G62" s="4">
        <v>30.882352828979492</v>
      </c>
      <c r="H62" s="4">
        <v>21</v>
      </c>
      <c r="I62" s="10" t="s">
        <v>434</v>
      </c>
    </row>
    <row r="63" spans="1:9" x14ac:dyDescent="0.2">
      <c r="A63" s="9" t="s">
        <v>214</v>
      </c>
      <c r="B63" s="2" t="s">
        <v>215</v>
      </c>
      <c r="C63" s="2" t="s">
        <v>63</v>
      </c>
      <c r="D63" s="3">
        <v>2.7999999999999999E-6</v>
      </c>
      <c r="E63" s="3">
        <v>5.1000000000000004E-4</v>
      </c>
      <c r="F63" s="3">
        <f t="shared" si="0"/>
        <v>3.2924298239020637</v>
      </c>
      <c r="G63" s="4">
        <v>23.376623153686523</v>
      </c>
      <c r="H63" s="4">
        <v>36</v>
      </c>
      <c r="I63" s="10" t="s">
        <v>435</v>
      </c>
    </row>
    <row r="64" spans="1:9" x14ac:dyDescent="0.2">
      <c r="A64" s="9" t="s">
        <v>166</v>
      </c>
      <c r="B64" s="2" t="s">
        <v>167</v>
      </c>
      <c r="C64" s="2" t="s">
        <v>63</v>
      </c>
      <c r="D64" s="3">
        <v>2.7999999999999999E-6</v>
      </c>
      <c r="E64" s="3">
        <v>5.1000000000000004E-4</v>
      </c>
      <c r="F64" s="3">
        <f t="shared" si="0"/>
        <v>3.2924298239020637</v>
      </c>
      <c r="G64" s="4">
        <v>23.376623153686523</v>
      </c>
      <c r="H64" s="4">
        <v>36</v>
      </c>
      <c r="I64" s="10" t="s">
        <v>436</v>
      </c>
    </row>
    <row r="65" spans="1:9" x14ac:dyDescent="0.2">
      <c r="A65" s="9" t="s">
        <v>282</v>
      </c>
      <c r="B65" s="2" t="s">
        <v>283</v>
      </c>
      <c r="C65" s="2" t="s">
        <v>63</v>
      </c>
      <c r="D65" s="3">
        <v>3.3000000000000002E-6</v>
      </c>
      <c r="E65" s="3">
        <v>5.9999999999999995E-4</v>
      </c>
      <c r="F65" s="3">
        <f t="shared" si="0"/>
        <v>3.2218487496163566</v>
      </c>
      <c r="G65" s="4">
        <v>29.729730606079102</v>
      </c>
      <c r="H65" s="4">
        <v>22</v>
      </c>
      <c r="I65" s="10" t="s">
        <v>437</v>
      </c>
    </row>
    <row r="66" spans="1:9" x14ac:dyDescent="0.2">
      <c r="A66" s="9" t="s">
        <v>273</v>
      </c>
      <c r="B66" s="2" t="s">
        <v>274</v>
      </c>
      <c r="C66" s="2" t="s">
        <v>63</v>
      </c>
      <c r="D66" s="3">
        <v>3.4999999999999999E-6</v>
      </c>
      <c r="E66" s="3">
        <v>6.2E-4</v>
      </c>
      <c r="F66" s="3">
        <f t="shared" si="0"/>
        <v>3.2076083105017461</v>
      </c>
      <c r="G66" s="4">
        <v>25</v>
      </c>
      <c r="H66" s="4">
        <v>31</v>
      </c>
      <c r="I66" s="10" t="s">
        <v>438</v>
      </c>
    </row>
    <row r="67" spans="1:9" x14ac:dyDescent="0.2">
      <c r="A67" s="9" t="s">
        <v>439</v>
      </c>
      <c r="B67" s="2" t="s">
        <v>440</v>
      </c>
      <c r="C67" s="2" t="s">
        <v>63</v>
      </c>
      <c r="D67" s="3">
        <v>4.6999999999999999E-6</v>
      </c>
      <c r="E67" s="3">
        <v>8.3000000000000001E-4</v>
      </c>
      <c r="F67" s="3">
        <f t="shared" ref="F67:F69" si="1">-LOG10(E67)</f>
        <v>3.0809219076239263</v>
      </c>
      <c r="G67" s="4">
        <v>26.530612945556641</v>
      </c>
      <c r="H67" s="4">
        <v>26</v>
      </c>
      <c r="I67" s="10" t="s">
        <v>441</v>
      </c>
    </row>
    <row r="68" spans="1:9" x14ac:dyDescent="0.2">
      <c r="A68" s="9" t="s">
        <v>342</v>
      </c>
      <c r="B68" s="2" t="s">
        <v>343</v>
      </c>
      <c r="C68" s="2" t="s">
        <v>63</v>
      </c>
      <c r="D68" s="3">
        <v>4.7999999999999998E-6</v>
      </c>
      <c r="E68" s="3">
        <v>8.5999999999999998E-4</v>
      </c>
      <c r="F68" s="3">
        <f t="shared" si="1"/>
        <v>3.0655015487564321</v>
      </c>
      <c r="G68" s="4">
        <v>25.961538314819336</v>
      </c>
      <c r="H68" s="4">
        <v>27</v>
      </c>
      <c r="I68" s="10" t="s">
        <v>442</v>
      </c>
    </row>
    <row r="69" spans="1:9" x14ac:dyDescent="0.2">
      <c r="A69" s="9" t="s">
        <v>443</v>
      </c>
      <c r="B69" s="2" t="s">
        <v>444</v>
      </c>
      <c r="C69" s="2" t="s">
        <v>63</v>
      </c>
      <c r="D69" s="3">
        <v>5.4999999999999999E-6</v>
      </c>
      <c r="E69" s="3">
        <v>9.7000000000000005E-4</v>
      </c>
      <c r="F69" s="3">
        <f t="shared" si="1"/>
        <v>3.0132282657337552</v>
      </c>
      <c r="G69" s="4">
        <v>31.666666030883789</v>
      </c>
      <c r="H69" s="4">
        <v>19</v>
      </c>
      <c r="I69" s="10" t="s">
        <v>445</v>
      </c>
    </row>
    <row r="70" spans="1:9" x14ac:dyDescent="0.2">
      <c r="A70"/>
      <c r="B70"/>
      <c r="C70"/>
      <c r="D70"/>
      <c r="E70"/>
      <c r="F70"/>
      <c r="G70"/>
      <c r="H70"/>
      <c r="I70"/>
    </row>
    <row r="71" spans="1:9" x14ac:dyDescent="0.2">
      <c r="A71"/>
      <c r="B71"/>
      <c r="C71"/>
      <c r="D71"/>
      <c r="E71"/>
      <c r="F71"/>
      <c r="G71"/>
      <c r="H71"/>
      <c r="I71"/>
    </row>
    <row r="72" spans="1:9" x14ac:dyDescent="0.2">
      <c r="A72"/>
      <c r="B72"/>
      <c r="C72"/>
      <c r="D72"/>
      <c r="E72"/>
      <c r="F72"/>
      <c r="G72"/>
      <c r="H72"/>
      <c r="I72"/>
    </row>
    <row r="73" spans="1:9" x14ac:dyDescent="0.2">
      <c r="A73"/>
      <c r="B73"/>
      <c r="C73"/>
      <c r="D73"/>
      <c r="E73"/>
      <c r="F73"/>
      <c r="G73"/>
      <c r="H73"/>
      <c r="I73"/>
    </row>
    <row r="74" spans="1:9" x14ac:dyDescent="0.2">
      <c r="A74"/>
      <c r="B74"/>
      <c r="C74"/>
      <c r="D74"/>
      <c r="E74"/>
      <c r="F74"/>
      <c r="G74"/>
      <c r="H74"/>
      <c r="I74"/>
    </row>
    <row r="75" spans="1:9" x14ac:dyDescent="0.2">
      <c r="A75"/>
      <c r="B75"/>
      <c r="C75"/>
      <c r="D75"/>
      <c r="E75"/>
      <c r="F75"/>
      <c r="G75"/>
      <c r="H75"/>
      <c r="I75"/>
    </row>
    <row r="76" spans="1:9" x14ac:dyDescent="0.2">
      <c r="A76"/>
      <c r="B76"/>
      <c r="C76"/>
      <c r="D76"/>
      <c r="E76"/>
      <c r="F76"/>
      <c r="G76"/>
      <c r="H76"/>
      <c r="I76"/>
    </row>
    <row r="77" spans="1:9" x14ac:dyDescent="0.2">
      <c r="A77"/>
      <c r="B77"/>
      <c r="C77"/>
      <c r="D77"/>
      <c r="E77"/>
      <c r="F77"/>
      <c r="G77"/>
      <c r="H77"/>
      <c r="I77"/>
    </row>
    <row r="78" spans="1:9" x14ac:dyDescent="0.2">
      <c r="A78"/>
      <c r="B78"/>
      <c r="C78"/>
      <c r="D78"/>
      <c r="E78"/>
      <c r="F78"/>
      <c r="G78"/>
      <c r="H78"/>
      <c r="I78"/>
    </row>
    <row r="79" spans="1:9" x14ac:dyDescent="0.2">
      <c r="A79"/>
      <c r="B79"/>
      <c r="C79"/>
      <c r="D79"/>
      <c r="E79"/>
      <c r="F79"/>
      <c r="G79"/>
      <c r="H79"/>
      <c r="I79"/>
    </row>
    <row r="80" spans="1:9" x14ac:dyDescent="0.2">
      <c r="A80"/>
      <c r="B80"/>
      <c r="C80"/>
      <c r="D80"/>
      <c r="E80"/>
      <c r="F80"/>
      <c r="G80"/>
      <c r="H80"/>
      <c r="I80"/>
    </row>
    <row r="81" spans="1:9" x14ac:dyDescent="0.2">
      <c r="A81"/>
      <c r="B81"/>
      <c r="C81"/>
      <c r="D81"/>
      <c r="E81"/>
      <c r="F81"/>
      <c r="G81"/>
      <c r="H81"/>
      <c r="I8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reg 3a3lΔ vs untrans</vt:lpstr>
      <vt:lpstr>Downreg 3a3l vs untrans</vt:lpstr>
      <vt:lpstr>Upreg 3a3lΔ vs untrans</vt:lpstr>
      <vt:lpstr>Upreg 3a3l vs untra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aunderson</dc:creator>
  <cp:lastModifiedBy>Emily Saunderson</cp:lastModifiedBy>
  <dcterms:created xsi:type="dcterms:W3CDTF">2016-10-13T10:50:03Z</dcterms:created>
  <dcterms:modified xsi:type="dcterms:W3CDTF">2017-08-11T09:26:33Z</dcterms:modified>
</cp:coreProperties>
</file>